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llenbosch-my.sharepoint.com/personal/sihlemthethwa_sun_ac_za/Documents/PhD work/Mitogenome chapter/supplementary material - for publication/"/>
    </mc:Choice>
  </mc:AlternateContent>
  <xr:revisionPtr revIDLastSave="9" documentId="13_ncr:1_{0878815E-BB1C-4984-923D-8767D122621E}" xr6:coauthVersionLast="47" xr6:coauthVersionMax="47" xr10:uidLastSave="{D25C5EF5-E700-41DA-BEDC-A32A92980AB6}"/>
  <bookViews>
    <workbookView xWindow="12915" yWindow="2385" windowWidth="21600" windowHeight="11385" xr2:uid="{0BA3FB55-F111-458C-A3DC-76CA92328B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27" i="1" l="1"/>
  <c r="AS27" i="1"/>
  <c r="AR27" i="1"/>
  <c r="AQ27" i="1"/>
  <c r="AT26" i="1"/>
  <c r="AS26" i="1"/>
  <c r="AR26" i="1"/>
  <c r="AQ26" i="1"/>
  <c r="AT25" i="1"/>
  <c r="AS25" i="1"/>
  <c r="AR25" i="1"/>
  <c r="AQ25" i="1"/>
  <c r="AT24" i="1"/>
  <c r="AS24" i="1"/>
  <c r="AR24" i="1"/>
  <c r="AQ24" i="1"/>
  <c r="AT23" i="1"/>
  <c r="AS23" i="1"/>
  <c r="AR23" i="1"/>
  <c r="AQ23" i="1"/>
  <c r="AT22" i="1"/>
  <c r="AS22" i="1"/>
  <c r="AR22" i="1"/>
  <c r="AQ22" i="1"/>
  <c r="AT21" i="1"/>
  <c r="AS21" i="1"/>
  <c r="AR21" i="1"/>
  <c r="AQ21" i="1"/>
  <c r="AT20" i="1"/>
  <c r="AS20" i="1"/>
  <c r="AR20" i="1"/>
  <c r="AQ20" i="1"/>
  <c r="AT19" i="1"/>
  <c r="AS19" i="1"/>
  <c r="AR19" i="1"/>
  <c r="AQ19" i="1"/>
  <c r="AT18" i="1"/>
  <c r="AS18" i="1"/>
  <c r="AR18" i="1"/>
  <c r="AQ18" i="1"/>
  <c r="AT17" i="1"/>
  <c r="AS17" i="1"/>
  <c r="AR17" i="1"/>
  <c r="AQ17" i="1"/>
  <c r="AT16" i="1"/>
  <c r="AS16" i="1"/>
  <c r="AR16" i="1"/>
  <c r="AQ16" i="1"/>
  <c r="AT15" i="1"/>
  <c r="AS15" i="1"/>
  <c r="AR15" i="1"/>
  <c r="AQ15" i="1"/>
  <c r="AT14" i="1"/>
  <c r="AS14" i="1"/>
  <c r="AR14" i="1"/>
  <c r="AQ14" i="1"/>
  <c r="AT13" i="1"/>
  <c r="AS13" i="1"/>
  <c r="AR13" i="1"/>
  <c r="AQ13" i="1"/>
  <c r="AT12" i="1"/>
  <c r="AS12" i="1"/>
  <c r="AR12" i="1"/>
  <c r="AQ12" i="1"/>
  <c r="AT11" i="1"/>
  <c r="AS11" i="1"/>
  <c r="AR11" i="1"/>
  <c r="AQ11" i="1"/>
  <c r="AT10" i="1"/>
  <c r="AS10" i="1"/>
  <c r="AR10" i="1"/>
  <c r="AQ10" i="1"/>
  <c r="AT9" i="1"/>
  <c r="AS9" i="1"/>
  <c r="AR9" i="1"/>
  <c r="AQ9" i="1"/>
  <c r="AT8" i="1"/>
  <c r="AS8" i="1"/>
  <c r="AR8" i="1"/>
  <c r="AQ8" i="1"/>
  <c r="AT7" i="1"/>
  <c r="AS7" i="1"/>
  <c r="AR7" i="1"/>
  <c r="AQ7" i="1"/>
  <c r="AT6" i="1"/>
  <c r="AS6" i="1"/>
  <c r="AR6" i="1"/>
  <c r="AQ6" i="1"/>
  <c r="AT5" i="1"/>
  <c r="AS5" i="1"/>
  <c r="AR5" i="1"/>
  <c r="AQ5" i="1"/>
  <c r="S27" i="1"/>
  <c r="R27" i="1"/>
  <c r="Q27" i="1"/>
  <c r="P27" i="1"/>
  <c r="J27" i="1"/>
  <c r="I27" i="1"/>
  <c r="H27" i="1"/>
  <c r="G27" i="1"/>
  <c r="AK27" i="1"/>
  <c r="AJ27" i="1"/>
  <c r="AI27" i="1"/>
  <c r="AH27" i="1"/>
  <c r="AB27" i="1"/>
  <c r="AA27" i="1"/>
  <c r="Z27" i="1"/>
  <c r="Y27" i="1"/>
  <c r="S26" i="1"/>
  <c r="R26" i="1"/>
  <c r="Q26" i="1"/>
  <c r="P26" i="1"/>
  <c r="J26" i="1"/>
  <c r="I26" i="1"/>
  <c r="H26" i="1"/>
  <c r="G26" i="1"/>
  <c r="AK26" i="1"/>
  <c r="AJ26" i="1"/>
  <c r="AI26" i="1"/>
  <c r="AH26" i="1"/>
  <c r="AB26" i="1"/>
  <c r="AA26" i="1"/>
  <c r="Z26" i="1"/>
  <c r="Y26" i="1"/>
  <c r="S25" i="1"/>
  <c r="R25" i="1"/>
  <c r="Q25" i="1"/>
  <c r="P25" i="1"/>
  <c r="J25" i="1"/>
  <c r="I25" i="1"/>
  <c r="H25" i="1"/>
  <c r="G25" i="1"/>
  <c r="AK25" i="1"/>
  <c r="AJ25" i="1"/>
  <c r="AI25" i="1"/>
  <c r="AH25" i="1"/>
  <c r="AB25" i="1"/>
  <c r="AA25" i="1"/>
  <c r="Z25" i="1"/>
  <c r="Y25" i="1"/>
  <c r="S24" i="1"/>
  <c r="R24" i="1"/>
  <c r="Q24" i="1"/>
  <c r="P24" i="1"/>
  <c r="J24" i="1"/>
  <c r="I24" i="1"/>
  <c r="H24" i="1"/>
  <c r="G24" i="1"/>
  <c r="AK24" i="1"/>
  <c r="AJ24" i="1"/>
  <c r="AI24" i="1"/>
  <c r="AH24" i="1"/>
  <c r="AB24" i="1"/>
  <c r="AA24" i="1"/>
  <c r="Z24" i="1"/>
  <c r="Y24" i="1"/>
  <c r="S23" i="1"/>
  <c r="R23" i="1"/>
  <c r="Q23" i="1"/>
  <c r="P23" i="1"/>
  <c r="J23" i="1"/>
  <c r="I23" i="1"/>
  <c r="H23" i="1"/>
  <c r="G23" i="1"/>
  <c r="AK23" i="1"/>
  <c r="AJ23" i="1"/>
  <c r="AI23" i="1"/>
  <c r="AH23" i="1"/>
  <c r="AB23" i="1"/>
  <c r="AA23" i="1"/>
  <c r="Z23" i="1"/>
  <c r="Y23" i="1"/>
  <c r="S22" i="1"/>
  <c r="R22" i="1"/>
  <c r="Q22" i="1"/>
  <c r="P22" i="1"/>
  <c r="J22" i="1"/>
  <c r="I22" i="1"/>
  <c r="H22" i="1"/>
  <c r="G22" i="1"/>
  <c r="AK22" i="1"/>
  <c r="AJ22" i="1"/>
  <c r="AI22" i="1"/>
  <c r="AH22" i="1"/>
  <c r="AB22" i="1"/>
  <c r="AA22" i="1"/>
  <c r="Z22" i="1"/>
  <c r="Y22" i="1"/>
  <c r="S21" i="1"/>
  <c r="R21" i="1"/>
  <c r="Q21" i="1"/>
  <c r="P21" i="1"/>
  <c r="J21" i="1"/>
  <c r="I21" i="1"/>
  <c r="H21" i="1"/>
  <c r="G21" i="1"/>
  <c r="AK21" i="1"/>
  <c r="AJ21" i="1"/>
  <c r="AI21" i="1"/>
  <c r="AH21" i="1"/>
  <c r="AB21" i="1"/>
  <c r="AA21" i="1"/>
  <c r="Z21" i="1"/>
  <c r="Y21" i="1"/>
  <c r="S20" i="1"/>
  <c r="R20" i="1"/>
  <c r="Q20" i="1"/>
  <c r="P20" i="1"/>
  <c r="J20" i="1"/>
  <c r="I20" i="1"/>
  <c r="H20" i="1"/>
  <c r="G20" i="1"/>
  <c r="AK20" i="1"/>
  <c r="AJ20" i="1"/>
  <c r="AI20" i="1"/>
  <c r="AH20" i="1"/>
  <c r="AB20" i="1"/>
  <c r="AA20" i="1"/>
  <c r="Z20" i="1"/>
  <c r="Y20" i="1"/>
  <c r="S19" i="1"/>
  <c r="R19" i="1"/>
  <c r="Q19" i="1"/>
  <c r="P19" i="1"/>
  <c r="J19" i="1"/>
  <c r="I19" i="1"/>
  <c r="H19" i="1"/>
  <c r="G19" i="1"/>
  <c r="AK19" i="1"/>
  <c r="AJ19" i="1"/>
  <c r="AI19" i="1"/>
  <c r="AH19" i="1"/>
  <c r="AB19" i="1"/>
  <c r="AA19" i="1"/>
  <c r="Z19" i="1"/>
  <c r="Y19" i="1"/>
  <c r="S18" i="1"/>
  <c r="R18" i="1"/>
  <c r="Q18" i="1"/>
  <c r="P18" i="1"/>
  <c r="J18" i="1"/>
  <c r="I18" i="1"/>
  <c r="H18" i="1"/>
  <c r="G18" i="1"/>
  <c r="AK18" i="1"/>
  <c r="AJ18" i="1"/>
  <c r="AI18" i="1"/>
  <c r="AH18" i="1"/>
  <c r="AB18" i="1"/>
  <c r="AA18" i="1"/>
  <c r="Z18" i="1"/>
  <c r="Y18" i="1"/>
  <c r="S17" i="1"/>
  <c r="R17" i="1"/>
  <c r="Q17" i="1"/>
  <c r="P17" i="1"/>
  <c r="J17" i="1"/>
  <c r="I17" i="1"/>
  <c r="H17" i="1"/>
  <c r="G17" i="1"/>
  <c r="AK17" i="1"/>
  <c r="AJ17" i="1"/>
  <c r="AI17" i="1"/>
  <c r="AH17" i="1"/>
  <c r="AB17" i="1"/>
  <c r="AA17" i="1"/>
  <c r="Z17" i="1"/>
  <c r="Y17" i="1"/>
  <c r="S16" i="1"/>
  <c r="R16" i="1"/>
  <c r="Q16" i="1"/>
  <c r="P16" i="1"/>
  <c r="J16" i="1"/>
  <c r="I16" i="1"/>
  <c r="H16" i="1"/>
  <c r="G16" i="1"/>
  <c r="AK16" i="1"/>
  <c r="AJ16" i="1"/>
  <c r="AI16" i="1"/>
  <c r="AH16" i="1"/>
  <c r="AB16" i="1"/>
  <c r="AA16" i="1"/>
  <c r="Z16" i="1"/>
  <c r="Y16" i="1"/>
  <c r="S15" i="1"/>
  <c r="R15" i="1"/>
  <c r="Q15" i="1"/>
  <c r="P15" i="1"/>
  <c r="J15" i="1"/>
  <c r="I15" i="1"/>
  <c r="H15" i="1"/>
  <c r="G15" i="1"/>
  <c r="AK15" i="1"/>
  <c r="AJ15" i="1"/>
  <c r="AI15" i="1"/>
  <c r="AH15" i="1"/>
  <c r="AB15" i="1"/>
  <c r="AA15" i="1"/>
  <c r="Z15" i="1"/>
  <c r="Y15" i="1"/>
  <c r="S14" i="1"/>
  <c r="R14" i="1"/>
  <c r="Q14" i="1"/>
  <c r="P14" i="1"/>
  <c r="J14" i="1"/>
  <c r="I14" i="1"/>
  <c r="H14" i="1"/>
  <c r="G14" i="1"/>
  <c r="AK14" i="1"/>
  <c r="AJ14" i="1"/>
  <c r="AI14" i="1"/>
  <c r="AH14" i="1"/>
  <c r="AB14" i="1"/>
  <c r="AA14" i="1"/>
  <c r="Z14" i="1"/>
  <c r="Y14" i="1"/>
  <c r="S13" i="1"/>
  <c r="R13" i="1"/>
  <c r="Q13" i="1"/>
  <c r="P13" i="1"/>
  <c r="J13" i="1"/>
  <c r="I13" i="1"/>
  <c r="H13" i="1"/>
  <c r="G13" i="1"/>
  <c r="AK13" i="1"/>
  <c r="AJ13" i="1"/>
  <c r="AI13" i="1"/>
  <c r="AH13" i="1"/>
  <c r="AB13" i="1"/>
  <c r="AA13" i="1"/>
  <c r="Z13" i="1"/>
  <c r="Y13" i="1"/>
  <c r="S12" i="1"/>
  <c r="R12" i="1"/>
  <c r="Q12" i="1"/>
  <c r="P12" i="1"/>
  <c r="J12" i="1"/>
  <c r="I12" i="1"/>
  <c r="H12" i="1"/>
  <c r="G12" i="1"/>
  <c r="AK12" i="1"/>
  <c r="AJ12" i="1"/>
  <c r="AI12" i="1"/>
  <c r="AH12" i="1"/>
  <c r="AB12" i="1"/>
  <c r="AA12" i="1"/>
  <c r="Z12" i="1"/>
  <c r="Y12" i="1"/>
  <c r="S11" i="1"/>
  <c r="R11" i="1"/>
  <c r="Q11" i="1"/>
  <c r="P11" i="1"/>
  <c r="J11" i="1"/>
  <c r="I11" i="1"/>
  <c r="H11" i="1"/>
  <c r="G11" i="1"/>
  <c r="AK11" i="1"/>
  <c r="AJ11" i="1"/>
  <c r="AI11" i="1"/>
  <c r="AH11" i="1"/>
  <c r="AB11" i="1"/>
  <c r="AA11" i="1"/>
  <c r="Z11" i="1"/>
  <c r="Y11" i="1"/>
  <c r="S10" i="1"/>
  <c r="R10" i="1"/>
  <c r="Q10" i="1"/>
  <c r="P10" i="1"/>
  <c r="J10" i="1"/>
  <c r="I10" i="1"/>
  <c r="H10" i="1"/>
  <c r="G10" i="1"/>
  <c r="AK10" i="1"/>
  <c r="AJ10" i="1"/>
  <c r="AI10" i="1"/>
  <c r="AH10" i="1"/>
  <c r="AB10" i="1"/>
  <c r="AA10" i="1"/>
  <c r="Z10" i="1"/>
  <c r="Y10" i="1"/>
  <c r="S9" i="1"/>
  <c r="R9" i="1"/>
  <c r="Q9" i="1"/>
  <c r="P9" i="1"/>
  <c r="J9" i="1"/>
  <c r="I9" i="1"/>
  <c r="H9" i="1"/>
  <c r="G9" i="1"/>
  <c r="AK9" i="1"/>
  <c r="AJ9" i="1"/>
  <c r="AI9" i="1"/>
  <c r="AH9" i="1"/>
  <c r="AB9" i="1"/>
  <c r="AA9" i="1"/>
  <c r="Z9" i="1"/>
  <c r="Y9" i="1"/>
  <c r="S8" i="1"/>
  <c r="R8" i="1"/>
  <c r="Q8" i="1"/>
  <c r="P8" i="1"/>
  <c r="J8" i="1"/>
  <c r="I8" i="1"/>
  <c r="H8" i="1"/>
  <c r="G8" i="1"/>
  <c r="AK8" i="1"/>
  <c r="AJ8" i="1"/>
  <c r="AI8" i="1"/>
  <c r="AH8" i="1"/>
  <c r="AB8" i="1"/>
  <c r="AA8" i="1"/>
  <c r="Z8" i="1"/>
  <c r="Y8" i="1"/>
  <c r="S7" i="1"/>
  <c r="R7" i="1"/>
  <c r="Q7" i="1"/>
  <c r="P7" i="1"/>
  <c r="J7" i="1"/>
  <c r="I7" i="1"/>
  <c r="H7" i="1"/>
  <c r="G7" i="1"/>
  <c r="AK7" i="1"/>
  <c r="AJ7" i="1"/>
  <c r="AI7" i="1"/>
  <c r="AH7" i="1"/>
  <c r="AB7" i="1"/>
  <c r="AA7" i="1"/>
  <c r="Z7" i="1"/>
  <c r="Y7" i="1"/>
  <c r="S6" i="1"/>
  <c r="R6" i="1"/>
  <c r="Q6" i="1"/>
  <c r="P6" i="1"/>
  <c r="J6" i="1"/>
  <c r="I6" i="1"/>
  <c r="H6" i="1"/>
  <c r="G6" i="1"/>
  <c r="AK6" i="1"/>
  <c r="AJ6" i="1"/>
  <c r="AI6" i="1"/>
  <c r="AH6" i="1"/>
  <c r="AB6" i="1"/>
  <c r="AA6" i="1"/>
  <c r="Z6" i="1"/>
  <c r="Y6" i="1"/>
  <c r="S5" i="1"/>
  <c r="R5" i="1"/>
  <c r="Q5" i="1"/>
  <c r="P5" i="1"/>
  <c r="J5" i="1"/>
  <c r="I5" i="1"/>
  <c r="H5" i="1"/>
  <c r="G5" i="1"/>
  <c r="AK5" i="1"/>
  <c r="AJ5" i="1"/>
  <c r="AI5" i="1"/>
  <c r="AH5" i="1"/>
  <c r="AB5" i="1"/>
  <c r="AA5" i="1"/>
  <c r="Z5" i="1"/>
  <c r="Y5" i="1"/>
</calcChain>
</file>

<file path=xl/sharedStrings.xml><?xml version="1.0" encoding="utf-8"?>
<sst xmlns="http://schemas.openxmlformats.org/spreadsheetml/2006/main" count="75" uniqueCount="40">
  <si>
    <t>Regions</t>
  </si>
  <si>
    <t>Size (bp)</t>
  </si>
  <si>
    <t>T(U)</t>
  </si>
  <si>
    <t>C</t>
  </si>
  <si>
    <t>A</t>
  </si>
  <si>
    <t>G</t>
  </si>
  <si>
    <t>AT</t>
  </si>
  <si>
    <t>GC</t>
  </si>
  <si>
    <t>AT-skew</t>
  </si>
  <si>
    <t>GC-skew</t>
  </si>
  <si>
    <t>Size(bp)</t>
  </si>
  <si>
    <t>Whole genome</t>
  </si>
  <si>
    <r>
      <t>1</t>
    </r>
    <r>
      <rPr>
        <vertAlign val="superscript"/>
        <sz val="10"/>
        <color theme="1"/>
        <rFont val="Times New Roman"/>
        <family val="1"/>
      </rPr>
      <t>st</t>
    </r>
    <r>
      <rPr>
        <sz val="10"/>
        <color theme="1"/>
        <rFont val="Times New Roman"/>
        <family val="1"/>
      </rPr>
      <t xml:space="preserve"> codon position</t>
    </r>
  </si>
  <si>
    <r>
      <t>2</t>
    </r>
    <r>
      <rPr>
        <vertAlign val="superscript"/>
        <sz val="10"/>
        <color theme="1"/>
        <rFont val="Times New Roman"/>
        <family val="1"/>
      </rPr>
      <t>nd</t>
    </r>
    <r>
      <rPr>
        <sz val="10"/>
        <color theme="1"/>
        <rFont val="Times New Roman"/>
        <family val="1"/>
      </rPr>
      <t xml:space="preserve"> codon position</t>
    </r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codon position</t>
    </r>
  </si>
  <si>
    <t>PCGs</t>
  </si>
  <si>
    <t>COI</t>
  </si>
  <si>
    <t>COII</t>
  </si>
  <si>
    <t>COIII</t>
  </si>
  <si>
    <t>Cytb</t>
  </si>
  <si>
    <t>ND1</t>
  </si>
  <si>
    <t>ND2</t>
  </si>
  <si>
    <t>ND3</t>
  </si>
  <si>
    <t>ND4</t>
  </si>
  <si>
    <t>ND4L</t>
  </si>
  <si>
    <t>ND5</t>
  </si>
  <si>
    <t>ND6</t>
  </si>
  <si>
    <t>rRNAs</t>
  </si>
  <si>
    <t>12S rRNA</t>
  </si>
  <si>
    <t>16s rRNA</t>
  </si>
  <si>
    <t>tRNAs</t>
  </si>
  <si>
    <t>Table S2. Nucleotide composition calculated for the major strand for five Gempylidae species.</t>
  </si>
  <si>
    <t>D-loop</t>
  </si>
  <si>
    <t>ATPase 6</t>
  </si>
  <si>
    <t>ATPase 8</t>
  </si>
  <si>
    <r>
      <t xml:space="preserve">Neoepinnula orientalis </t>
    </r>
    <r>
      <rPr>
        <b/>
        <sz val="10"/>
        <color theme="1"/>
        <rFont val="Times New Roman"/>
        <family val="1"/>
      </rPr>
      <t>[OP354258]</t>
    </r>
  </si>
  <si>
    <r>
      <t xml:space="preserve">Neoepinnula minetomai </t>
    </r>
    <r>
      <rPr>
        <b/>
        <sz val="10"/>
        <color theme="1"/>
        <rFont val="Times New Roman"/>
        <family val="1"/>
      </rPr>
      <t>[OP359221]</t>
    </r>
  </si>
  <si>
    <r>
      <t>Rexea antefurcata</t>
    </r>
    <r>
      <rPr>
        <b/>
        <sz val="10"/>
        <color theme="1"/>
        <rFont val="Times New Roman"/>
        <family val="1"/>
      </rPr>
      <t xml:space="preserve"> [OP354256]</t>
    </r>
  </si>
  <si>
    <r>
      <t xml:space="preserve">Rexea prometheoides </t>
    </r>
    <r>
      <rPr>
        <b/>
        <sz val="10"/>
        <color theme="1"/>
        <rFont val="Times New Roman"/>
        <family val="1"/>
      </rPr>
      <t>[OP354257]</t>
    </r>
  </si>
  <si>
    <r>
      <t xml:space="preserve">Thyrsites atun </t>
    </r>
    <r>
      <rPr>
        <b/>
        <sz val="10"/>
        <color theme="1"/>
        <rFont val="Times New Roman"/>
        <family val="1"/>
      </rPr>
      <t>[OP598802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EA6E8-2707-4F21-9408-86D4CF5FE932}">
  <sheetPr>
    <pageSetUpPr fitToPage="1"/>
  </sheetPr>
  <dimension ref="A1:AT27"/>
  <sheetViews>
    <sheetView tabSelected="1" workbookViewId="0"/>
  </sheetViews>
  <sheetFormatPr defaultRowHeight="15" x14ac:dyDescent="0.25"/>
  <cols>
    <col min="1" max="1" width="15.42578125" bestFit="1" customWidth="1"/>
    <col min="2" max="2" width="7.7109375" bestFit="1" customWidth="1"/>
    <col min="3" max="3" width="4.42578125" bestFit="1" customWidth="1"/>
    <col min="4" max="8" width="4" bestFit="1" customWidth="1"/>
    <col min="9" max="9" width="8" bestFit="1" customWidth="1"/>
    <col min="10" max="10" width="8.140625" bestFit="1" customWidth="1"/>
    <col min="11" max="11" width="7.7109375" bestFit="1" customWidth="1"/>
    <col min="12" max="12" width="4.42578125" bestFit="1" customWidth="1"/>
    <col min="13" max="17" width="4" bestFit="1" customWidth="1"/>
    <col min="18" max="18" width="8" bestFit="1" customWidth="1"/>
    <col min="19" max="19" width="8.140625" bestFit="1" customWidth="1"/>
    <col min="20" max="20" width="7.7109375" bestFit="1" customWidth="1"/>
    <col min="21" max="21" width="4.42578125" bestFit="1" customWidth="1"/>
    <col min="22" max="26" width="4" bestFit="1" customWidth="1"/>
    <col min="27" max="27" width="8" bestFit="1" customWidth="1"/>
    <col min="28" max="28" width="8.140625" bestFit="1" customWidth="1"/>
    <col min="29" max="29" width="7.28515625" bestFit="1" customWidth="1"/>
    <col min="30" max="30" width="4.42578125" bestFit="1" customWidth="1"/>
    <col min="31" max="35" width="4" bestFit="1" customWidth="1"/>
    <col min="36" max="36" width="8" bestFit="1" customWidth="1"/>
    <col min="37" max="37" width="8.140625" bestFit="1" customWidth="1"/>
    <col min="38" max="38" width="7.28515625" bestFit="1" customWidth="1"/>
    <col min="39" max="39" width="4.42578125" bestFit="1" customWidth="1"/>
    <col min="40" max="44" width="4" bestFit="1" customWidth="1"/>
    <col min="45" max="45" width="8" bestFit="1" customWidth="1"/>
    <col min="46" max="46" width="8.140625" bestFit="1" customWidth="1"/>
  </cols>
  <sheetData>
    <row r="1" spans="1:46" x14ac:dyDescent="0.25">
      <c r="A1" s="8" t="s">
        <v>31</v>
      </c>
    </row>
    <row r="3" spans="1:46" x14ac:dyDescent="0.25">
      <c r="A3" s="12"/>
      <c r="B3" s="17" t="s">
        <v>35</v>
      </c>
      <c r="C3" s="17"/>
      <c r="D3" s="17"/>
      <c r="E3" s="17"/>
      <c r="F3" s="17"/>
      <c r="G3" s="17"/>
      <c r="H3" s="17"/>
      <c r="I3" s="17"/>
      <c r="J3" s="17"/>
      <c r="K3" s="17" t="s">
        <v>36</v>
      </c>
      <c r="L3" s="17"/>
      <c r="M3" s="17"/>
      <c r="N3" s="17"/>
      <c r="O3" s="17"/>
      <c r="P3" s="17"/>
      <c r="Q3" s="17"/>
      <c r="R3" s="17"/>
      <c r="S3" s="17"/>
      <c r="T3" s="17" t="s">
        <v>37</v>
      </c>
      <c r="U3" s="17"/>
      <c r="V3" s="17"/>
      <c r="W3" s="17"/>
      <c r="X3" s="17"/>
      <c r="Y3" s="17"/>
      <c r="Z3" s="17"/>
      <c r="AA3" s="17"/>
      <c r="AB3" s="17"/>
      <c r="AC3" s="17" t="s">
        <v>38</v>
      </c>
      <c r="AD3" s="17"/>
      <c r="AE3" s="17"/>
      <c r="AF3" s="17"/>
      <c r="AG3" s="17"/>
      <c r="AH3" s="17"/>
      <c r="AI3" s="17"/>
      <c r="AJ3" s="17"/>
      <c r="AK3" s="17"/>
      <c r="AL3" s="17" t="s">
        <v>39</v>
      </c>
      <c r="AM3" s="18"/>
      <c r="AN3" s="18"/>
      <c r="AO3" s="18"/>
      <c r="AP3" s="18"/>
      <c r="AQ3" s="18"/>
      <c r="AR3" s="18"/>
      <c r="AS3" s="18"/>
      <c r="AT3" s="18"/>
    </row>
    <row r="4" spans="1:46" x14ac:dyDescent="0.25">
      <c r="A4" s="11" t="s">
        <v>0</v>
      </c>
      <c r="B4" s="9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9" t="s">
        <v>1</v>
      </c>
      <c r="L4" s="10" t="s">
        <v>2</v>
      </c>
      <c r="M4" s="10" t="s">
        <v>3</v>
      </c>
      <c r="N4" s="10" t="s">
        <v>4</v>
      </c>
      <c r="O4" s="10" t="s">
        <v>5</v>
      </c>
      <c r="P4" s="10" t="s">
        <v>6</v>
      </c>
      <c r="Q4" s="10" t="s">
        <v>7</v>
      </c>
      <c r="R4" s="10" t="s">
        <v>8</v>
      </c>
      <c r="S4" s="10" t="s">
        <v>9</v>
      </c>
      <c r="T4" s="11" t="s">
        <v>1</v>
      </c>
      <c r="U4" s="10" t="s">
        <v>2</v>
      </c>
      <c r="V4" s="10" t="s">
        <v>3</v>
      </c>
      <c r="W4" s="10" t="s">
        <v>4</v>
      </c>
      <c r="X4" s="10" t="s">
        <v>5</v>
      </c>
      <c r="Y4" s="10" t="s">
        <v>6</v>
      </c>
      <c r="Z4" s="10" t="s">
        <v>7</v>
      </c>
      <c r="AA4" s="10" t="s">
        <v>8</v>
      </c>
      <c r="AB4" s="10" t="s">
        <v>9</v>
      </c>
      <c r="AC4" s="9" t="s">
        <v>10</v>
      </c>
      <c r="AD4" s="10" t="s">
        <v>2</v>
      </c>
      <c r="AE4" s="10" t="s">
        <v>3</v>
      </c>
      <c r="AF4" s="10" t="s">
        <v>4</v>
      </c>
      <c r="AG4" s="10" t="s">
        <v>5</v>
      </c>
      <c r="AH4" s="10" t="s">
        <v>6</v>
      </c>
      <c r="AI4" s="10" t="s">
        <v>7</v>
      </c>
      <c r="AJ4" s="10" t="s">
        <v>8</v>
      </c>
      <c r="AK4" s="10" t="s">
        <v>9</v>
      </c>
      <c r="AL4" s="9" t="s">
        <v>10</v>
      </c>
      <c r="AM4" s="10" t="s">
        <v>2</v>
      </c>
      <c r="AN4" s="10" t="s">
        <v>3</v>
      </c>
      <c r="AO4" s="10" t="s">
        <v>4</v>
      </c>
      <c r="AP4" s="10" t="s">
        <v>5</v>
      </c>
      <c r="AQ4" s="10" t="s">
        <v>6</v>
      </c>
      <c r="AR4" s="10" t="s">
        <v>7</v>
      </c>
      <c r="AS4" s="10" t="s">
        <v>8</v>
      </c>
      <c r="AT4" s="10" t="s">
        <v>9</v>
      </c>
    </row>
    <row r="5" spans="1:46" x14ac:dyDescent="0.25">
      <c r="A5" s="1" t="s">
        <v>11</v>
      </c>
      <c r="B5" s="2">
        <v>16550</v>
      </c>
      <c r="C5" s="3">
        <v>25.379268661227002</v>
      </c>
      <c r="D5" s="3">
        <v>29.5738893925657</v>
      </c>
      <c r="E5" s="3">
        <v>28.7216681776972</v>
      </c>
      <c r="F5" s="3">
        <v>16.325173768510101</v>
      </c>
      <c r="G5" s="3">
        <f>E5+C5</f>
        <v>54.100936838924198</v>
      </c>
      <c r="H5" s="3">
        <f>F5+D5</f>
        <v>45.899063161075802</v>
      </c>
      <c r="I5" s="3">
        <f>(E5-C5)/(C5+E5)</f>
        <v>6.1780806613785474E-2</v>
      </c>
      <c r="J5" s="3">
        <f>(F5-D5)/(F5+D5)</f>
        <v>-0.28864893336844893</v>
      </c>
      <c r="K5" s="2">
        <v>16529</v>
      </c>
      <c r="L5" s="3">
        <v>25.046887289007199</v>
      </c>
      <c r="M5" s="3">
        <v>29.5722669247988</v>
      </c>
      <c r="N5" s="3">
        <v>29.130618912214899</v>
      </c>
      <c r="O5" s="3">
        <v>16.250226873979098</v>
      </c>
      <c r="P5" s="3">
        <f>N5+L5</f>
        <v>54.177506201222101</v>
      </c>
      <c r="Q5" s="3">
        <f>O5+M5</f>
        <v>45.822493798777899</v>
      </c>
      <c r="R5" s="3">
        <f>(N5-L5)/(L5+N5)</f>
        <v>7.5376884422110643E-2</v>
      </c>
      <c r="S5" s="3">
        <f>(O5-M5)/(O5+M5)</f>
        <v>-0.29073144969632808</v>
      </c>
      <c r="T5" s="2">
        <v>16401</v>
      </c>
      <c r="U5" s="3">
        <v>27.809279921956001</v>
      </c>
      <c r="V5" s="3">
        <v>27.8458630571307</v>
      </c>
      <c r="W5" s="3">
        <v>27.4617401377965</v>
      </c>
      <c r="X5" s="3">
        <v>16.883116883116902</v>
      </c>
      <c r="Y5" s="3">
        <f>W5+U5</f>
        <v>55.271020059752502</v>
      </c>
      <c r="Z5" s="3">
        <f>X5+V5</f>
        <v>44.728979940247598</v>
      </c>
      <c r="AA5" s="3">
        <f>(W5-U5)/(U5+W5)</f>
        <v>-6.2879205736348304E-3</v>
      </c>
      <c r="AB5" s="3">
        <f>(X5-V5)/(X5+V5)</f>
        <v>-0.24509269356597613</v>
      </c>
      <c r="AC5" s="4">
        <v>16386</v>
      </c>
      <c r="AD5" s="3">
        <v>26.901013059929198</v>
      </c>
      <c r="AE5" s="3">
        <v>28.298547540583399</v>
      </c>
      <c r="AF5" s="3">
        <v>28.3046503112413</v>
      </c>
      <c r="AG5" s="3">
        <v>16.495789088246099</v>
      </c>
      <c r="AH5" s="3">
        <f>AF5+AD5</f>
        <v>55.205663371170502</v>
      </c>
      <c r="AI5" s="3">
        <f>AG5+AE5</f>
        <v>44.794336628829498</v>
      </c>
      <c r="AJ5" s="3">
        <f>(AF5-AD5)/(AD5+AF5)</f>
        <v>2.5425602476232701E-2</v>
      </c>
      <c r="AK5" s="3">
        <f>(AG5-AE5)/(AG5+AE5)</f>
        <v>-0.26348773841961715</v>
      </c>
      <c r="AL5" s="2">
        <v>16494</v>
      </c>
      <c r="AM5" s="3">
        <v>26.979507699769599</v>
      </c>
      <c r="AN5" s="3">
        <v>28.483084758093899</v>
      </c>
      <c r="AO5" s="3">
        <v>27.167454832060098</v>
      </c>
      <c r="AP5" s="3">
        <v>17.369952710076401</v>
      </c>
      <c r="AQ5" s="3">
        <f t="shared" ref="AQ5:AR20" si="0">AO5+AM5</f>
        <v>54.146962531829701</v>
      </c>
      <c r="AR5" s="3">
        <f t="shared" si="0"/>
        <v>45.853037468170299</v>
      </c>
      <c r="AS5" s="3">
        <f t="shared" ref="AS5:AT20" si="1">(AO5-AM5)/(AO5+AM5)</f>
        <v>3.4710558728020448E-3</v>
      </c>
      <c r="AT5" s="3">
        <f t="shared" si="1"/>
        <v>-0.24236414121380456</v>
      </c>
    </row>
    <row r="6" spans="1:46" ht="15.75" x14ac:dyDescent="0.25">
      <c r="A6" s="1" t="s">
        <v>12</v>
      </c>
      <c r="B6" s="2">
        <v>5516</v>
      </c>
      <c r="C6" s="3">
        <v>23.9847715736041</v>
      </c>
      <c r="D6" s="3">
        <v>30.9282088469906</v>
      </c>
      <c r="E6" s="3">
        <v>30.2030456852792</v>
      </c>
      <c r="F6" s="3">
        <v>14.8839738941262</v>
      </c>
      <c r="G6" s="3">
        <f t="shared" ref="G6:H27" si="2">E6+C6</f>
        <v>54.1878172588833</v>
      </c>
      <c r="H6" s="3">
        <f t="shared" si="2"/>
        <v>45.8121827411168</v>
      </c>
      <c r="I6" s="3">
        <f t="shared" ref="I6:I27" si="3">(E6-C6)/(C6+E6)</f>
        <v>0.11475409836065514</v>
      </c>
      <c r="J6" s="3">
        <f t="shared" ref="J6:J27" si="4">(F6-D6)/(F6+D6)</f>
        <v>-0.3502176493866242</v>
      </c>
      <c r="K6" s="2">
        <v>5510</v>
      </c>
      <c r="L6" s="3">
        <v>22.431941923775</v>
      </c>
      <c r="M6" s="3">
        <v>31.941923774954599</v>
      </c>
      <c r="N6" s="3">
        <v>30.816696914700501</v>
      </c>
      <c r="O6" s="3">
        <v>14.8094373865699</v>
      </c>
      <c r="P6" s="3">
        <f t="shared" ref="P6:Q27" si="5">N6+L6</f>
        <v>53.2486388384755</v>
      </c>
      <c r="Q6" s="3">
        <f t="shared" si="5"/>
        <v>46.7513611615245</v>
      </c>
      <c r="R6" s="3">
        <f t="shared" ref="R6:R27" si="6">(N6-L6)/(L6+N6)</f>
        <v>0.15746421267893493</v>
      </c>
      <c r="S6" s="3">
        <f t="shared" ref="S6:S27" si="7">(O6-M6)/(O6+M6)</f>
        <v>-0.36645962732919135</v>
      </c>
      <c r="T6" s="2">
        <v>5467</v>
      </c>
      <c r="U6" s="3">
        <v>25.278946405707</v>
      </c>
      <c r="V6" s="3">
        <v>27.217852569965199</v>
      </c>
      <c r="W6" s="3">
        <v>28.260471922443799</v>
      </c>
      <c r="X6" s="3">
        <v>19.242729101883999</v>
      </c>
      <c r="Y6" s="3">
        <f t="shared" ref="Y6:Z27" si="8">W6+U6</f>
        <v>53.539418328150802</v>
      </c>
      <c r="Z6" s="3">
        <f t="shared" si="8"/>
        <v>46.460581671849198</v>
      </c>
      <c r="AA6" s="3">
        <f t="shared" ref="AA6:AA27" si="9">(W6-U6)/(U6+W6)</f>
        <v>5.5688418175606609E-2</v>
      </c>
      <c r="AB6" s="3">
        <f t="shared" ref="AB6:AB27" si="10">(X6-V6)/(X6+V6)</f>
        <v>-0.1716535433070866</v>
      </c>
      <c r="AC6" s="4">
        <v>5462</v>
      </c>
      <c r="AD6" s="3">
        <v>27.096301720981302</v>
      </c>
      <c r="AE6" s="3">
        <v>28.634199926766801</v>
      </c>
      <c r="AF6" s="3">
        <v>26.693518857561301</v>
      </c>
      <c r="AG6" s="3">
        <v>17.5759794946906</v>
      </c>
      <c r="AH6" s="3">
        <f t="shared" ref="AH6:AI27" si="11">AF6+AD6</f>
        <v>53.789820578542603</v>
      </c>
      <c r="AI6" s="3">
        <f t="shared" si="11"/>
        <v>46.210179421457397</v>
      </c>
      <c r="AJ6" s="3">
        <f t="shared" ref="AJ6:AJ27" si="12">(AF6-AD6)/(AD6+AF6)</f>
        <v>-7.4880871341049876E-3</v>
      </c>
      <c r="AK6" s="3">
        <f t="shared" ref="AK6:AK27" si="13">(AG6-AE6)/(AG6+AE6)</f>
        <v>-0.23930269413629215</v>
      </c>
      <c r="AL6" s="2">
        <v>5498</v>
      </c>
      <c r="AM6" s="3">
        <v>26.336849763550401</v>
      </c>
      <c r="AN6" s="3">
        <v>28.0283739541652</v>
      </c>
      <c r="AO6" s="3">
        <v>26.2459076027646</v>
      </c>
      <c r="AP6" s="3">
        <v>19.388868679519799</v>
      </c>
      <c r="AQ6" s="3">
        <f t="shared" si="0"/>
        <v>52.582757366315001</v>
      </c>
      <c r="AR6" s="3">
        <f t="shared" si="0"/>
        <v>47.417242633684999</v>
      </c>
      <c r="AS6" s="3">
        <f t="shared" si="1"/>
        <v>-1.7295053614677716E-3</v>
      </c>
      <c r="AT6" s="3">
        <f t="shared" si="1"/>
        <v>-0.182201764480247</v>
      </c>
    </row>
    <row r="7" spans="1:46" ht="15.75" x14ac:dyDescent="0.25">
      <c r="A7" s="1" t="s">
        <v>13</v>
      </c>
      <c r="B7" s="2">
        <v>5514</v>
      </c>
      <c r="C7" s="3">
        <v>24.5556764599202</v>
      </c>
      <c r="D7" s="3">
        <v>28.037722161769999</v>
      </c>
      <c r="E7" s="3">
        <v>29.651795429814999</v>
      </c>
      <c r="F7" s="3">
        <v>17.754805948494699</v>
      </c>
      <c r="G7" s="3">
        <f t="shared" si="2"/>
        <v>54.207471889735203</v>
      </c>
      <c r="H7" s="3">
        <f t="shared" si="2"/>
        <v>45.792528110264698</v>
      </c>
      <c r="I7" s="3">
        <f t="shared" si="3"/>
        <v>9.4011375041819792E-2</v>
      </c>
      <c r="J7" s="3">
        <f t="shared" si="4"/>
        <v>-0.22455445544554498</v>
      </c>
      <c r="K7" s="2">
        <v>5510</v>
      </c>
      <c r="L7" s="3">
        <v>24.500907441016299</v>
      </c>
      <c r="M7" s="3">
        <v>28.021778584391999</v>
      </c>
      <c r="N7" s="3">
        <v>29.618874773139702</v>
      </c>
      <c r="O7" s="3">
        <v>17.858439201451901</v>
      </c>
      <c r="P7" s="3">
        <f t="shared" si="5"/>
        <v>54.119782214156004</v>
      </c>
      <c r="Q7" s="3">
        <f t="shared" si="5"/>
        <v>45.880217785843897</v>
      </c>
      <c r="R7" s="3">
        <f t="shared" si="6"/>
        <v>9.4567404426559323E-2</v>
      </c>
      <c r="S7" s="3">
        <f t="shared" si="7"/>
        <v>-0.22151898734177203</v>
      </c>
      <c r="T7" s="2">
        <v>5467</v>
      </c>
      <c r="U7" s="3">
        <v>30.601792573623602</v>
      </c>
      <c r="V7" s="3">
        <v>27.638558624474101</v>
      </c>
      <c r="W7" s="3">
        <v>25.315529540881698</v>
      </c>
      <c r="X7" s="3">
        <v>16.444119261020699</v>
      </c>
      <c r="Y7" s="3">
        <f t="shared" si="8"/>
        <v>55.917322114505296</v>
      </c>
      <c r="Z7" s="3">
        <f t="shared" si="8"/>
        <v>44.082677885494803</v>
      </c>
      <c r="AA7" s="3">
        <f t="shared" si="9"/>
        <v>-9.4537127903172855E-2</v>
      </c>
      <c r="AB7" s="3">
        <f t="shared" si="10"/>
        <v>-0.25394190871369182</v>
      </c>
      <c r="AC7" s="4">
        <v>5462</v>
      </c>
      <c r="AD7" s="3">
        <v>27.7554009520322</v>
      </c>
      <c r="AE7" s="3">
        <v>28.560966678872202</v>
      </c>
      <c r="AF7" s="3">
        <v>28.249725375320399</v>
      </c>
      <c r="AG7" s="3">
        <v>15.433906993775199</v>
      </c>
      <c r="AH7" s="3">
        <f t="shared" si="11"/>
        <v>56.005126327352599</v>
      </c>
      <c r="AI7" s="3">
        <f t="shared" si="11"/>
        <v>43.994873672647401</v>
      </c>
      <c r="AJ7" s="3">
        <f t="shared" si="12"/>
        <v>8.8264138607392559E-3</v>
      </c>
      <c r="AK7" s="3">
        <f t="shared" si="13"/>
        <v>-0.29837702871410654</v>
      </c>
      <c r="AL7" s="2">
        <v>5498</v>
      </c>
      <c r="AM7" s="3">
        <v>29.1014914514369</v>
      </c>
      <c r="AN7" s="3">
        <v>28.628592215350999</v>
      </c>
      <c r="AO7" s="3">
        <v>26.209530738450301</v>
      </c>
      <c r="AP7" s="3">
        <v>16.060385594761701</v>
      </c>
      <c r="AQ7" s="3">
        <f t="shared" si="0"/>
        <v>55.311022189887197</v>
      </c>
      <c r="AR7" s="3">
        <f t="shared" si="0"/>
        <v>44.688977810112704</v>
      </c>
      <c r="AS7" s="3">
        <f t="shared" si="1"/>
        <v>-5.2285432423545969E-2</v>
      </c>
      <c r="AT7" s="3">
        <f t="shared" si="1"/>
        <v>-0.28123728123728148</v>
      </c>
    </row>
    <row r="8" spans="1:46" ht="15.75" x14ac:dyDescent="0.25">
      <c r="A8" s="1" t="s">
        <v>14</v>
      </c>
      <c r="B8" s="2">
        <v>5515</v>
      </c>
      <c r="C8" s="3">
        <v>27.597461468721701</v>
      </c>
      <c r="D8" s="3">
        <v>29.755213055303699</v>
      </c>
      <c r="E8" s="3">
        <v>26.310063463281999</v>
      </c>
      <c r="F8" s="3">
        <v>16.337262012692701</v>
      </c>
      <c r="G8" s="3">
        <f t="shared" si="2"/>
        <v>53.907524932003696</v>
      </c>
      <c r="H8" s="3">
        <f t="shared" si="2"/>
        <v>46.092475067996403</v>
      </c>
      <c r="I8" s="3">
        <f t="shared" si="3"/>
        <v>-2.3881601076353669E-2</v>
      </c>
      <c r="J8" s="3">
        <f t="shared" si="4"/>
        <v>-0.29110936270652876</v>
      </c>
      <c r="K8" s="2">
        <v>5509</v>
      </c>
      <c r="L8" s="3">
        <v>28.208386277001299</v>
      </c>
      <c r="M8" s="3">
        <v>28.752949718642199</v>
      </c>
      <c r="N8" s="3">
        <v>26.955890361227102</v>
      </c>
      <c r="O8" s="3">
        <v>16.0827736431294</v>
      </c>
      <c r="P8" s="3">
        <f t="shared" si="5"/>
        <v>55.164276638228401</v>
      </c>
      <c r="Q8" s="3">
        <f t="shared" si="5"/>
        <v>44.835723361771599</v>
      </c>
      <c r="R8" s="3">
        <f t="shared" si="6"/>
        <v>-2.2704837117473013E-2</v>
      </c>
      <c r="S8" s="3">
        <f t="shared" si="7"/>
        <v>-0.28259109311740926</v>
      </c>
      <c r="T8" s="2">
        <v>5467</v>
      </c>
      <c r="U8" s="3">
        <v>27.547100786537399</v>
      </c>
      <c r="V8" s="3">
        <v>28.681177976952601</v>
      </c>
      <c r="W8" s="3">
        <v>28.809218950064</v>
      </c>
      <c r="X8" s="3">
        <v>14.962502286445901</v>
      </c>
      <c r="Y8" s="3">
        <f t="shared" si="8"/>
        <v>56.356319736601399</v>
      </c>
      <c r="Z8" s="3">
        <f t="shared" si="8"/>
        <v>43.643680263398501</v>
      </c>
      <c r="AA8" s="3">
        <f t="shared" si="9"/>
        <v>2.2395326192794326E-2</v>
      </c>
      <c r="AB8" s="3">
        <f t="shared" si="10"/>
        <v>-0.31433361274099014</v>
      </c>
      <c r="AC8" s="4">
        <v>5462</v>
      </c>
      <c r="AD8" s="3">
        <v>25.8513365067741</v>
      </c>
      <c r="AE8" s="3">
        <v>27.700476016111299</v>
      </c>
      <c r="AF8" s="3">
        <v>29.9707067008422</v>
      </c>
      <c r="AG8" s="3">
        <v>16.477480776272401</v>
      </c>
      <c r="AH8" s="3">
        <f t="shared" si="11"/>
        <v>55.822043207616304</v>
      </c>
      <c r="AI8" s="3">
        <f t="shared" si="11"/>
        <v>44.177956792383696</v>
      </c>
      <c r="AJ8" s="3">
        <f t="shared" si="12"/>
        <v>7.379468678255148E-2</v>
      </c>
      <c r="AK8" s="3">
        <f t="shared" si="13"/>
        <v>-0.2540406133443851</v>
      </c>
      <c r="AL8" s="2">
        <v>5498</v>
      </c>
      <c r="AM8" s="3">
        <v>25.500181884321599</v>
      </c>
      <c r="AN8" s="3">
        <v>28.792288104765401</v>
      </c>
      <c r="AO8" s="3">
        <v>29.046926154965401</v>
      </c>
      <c r="AP8" s="3">
        <v>16.660603855947599</v>
      </c>
      <c r="AQ8" s="3">
        <f t="shared" si="0"/>
        <v>54.547108039286996</v>
      </c>
      <c r="AR8" s="3">
        <f t="shared" si="0"/>
        <v>45.452891960713004</v>
      </c>
      <c r="AS8" s="3">
        <f t="shared" si="1"/>
        <v>6.5021673891295872E-2</v>
      </c>
      <c r="AT8" s="3">
        <f t="shared" si="1"/>
        <v>-0.26690676270508301</v>
      </c>
    </row>
    <row r="9" spans="1:46" x14ac:dyDescent="0.25">
      <c r="A9" s="13" t="s">
        <v>15</v>
      </c>
      <c r="B9" s="2">
        <v>11438</v>
      </c>
      <c r="C9" s="3">
        <v>27.3299527889491</v>
      </c>
      <c r="D9" s="3">
        <v>30.3462143731422</v>
      </c>
      <c r="E9" s="3">
        <v>26.237104388879199</v>
      </c>
      <c r="F9" s="3">
        <v>16.0867284490296</v>
      </c>
      <c r="G9" s="3">
        <f>E9+C9</f>
        <v>53.567057177828303</v>
      </c>
      <c r="H9" s="3">
        <f>F9+D9</f>
        <v>46.432942822171796</v>
      </c>
      <c r="I9" s="3">
        <f>(E9-C9)/(C9+E9)</f>
        <v>-2.0401501550513339E-2</v>
      </c>
      <c r="J9" s="3">
        <f>(F9-D9)/(F9+D9)</f>
        <v>-0.30709847486349012</v>
      </c>
      <c r="K9" s="2">
        <v>11442</v>
      </c>
      <c r="L9" s="3">
        <v>27.040727145603899</v>
      </c>
      <c r="M9" s="3">
        <v>30.449222163957401</v>
      </c>
      <c r="N9" s="3">
        <v>26.5687816815242</v>
      </c>
      <c r="O9" s="3">
        <v>15.941269008914499</v>
      </c>
      <c r="P9" s="3">
        <f>N9+L9</f>
        <v>53.609508827128096</v>
      </c>
      <c r="Q9" s="3">
        <f>O9+M9</f>
        <v>46.390491172871904</v>
      </c>
      <c r="R9" s="3">
        <f>(N9-L9)/(L9+N9)</f>
        <v>-8.803390935767718E-3</v>
      </c>
      <c r="S9" s="3">
        <f>(O9-M9)/(O9+M9)</f>
        <v>-0.3127354935945757</v>
      </c>
      <c r="T9" s="2">
        <v>11442</v>
      </c>
      <c r="U9" s="3">
        <v>30.003495892326502</v>
      </c>
      <c r="V9" s="3">
        <v>28.876070617025</v>
      </c>
      <c r="W9" s="3">
        <v>25.0480685194896</v>
      </c>
      <c r="X9" s="3">
        <v>16.072364971158901</v>
      </c>
      <c r="Y9" s="3">
        <f>W9+U9</f>
        <v>55.051564411816102</v>
      </c>
      <c r="Z9" s="3">
        <f>X9+V9</f>
        <v>44.948435588183898</v>
      </c>
      <c r="AA9" s="3">
        <f>(W9-U9)/(U9+W9)</f>
        <v>-9.0014287982219138E-2</v>
      </c>
      <c r="AB9" s="3">
        <f>(X9-V9)/(X9+V9)</f>
        <v>-0.28485319852226298</v>
      </c>
      <c r="AC9" s="4">
        <v>11421</v>
      </c>
      <c r="AD9" s="3">
        <v>29.016723579371298</v>
      </c>
      <c r="AE9" s="3">
        <v>29.200595394448801</v>
      </c>
      <c r="AF9" s="3">
        <v>25.759565712284399</v>
      </c>
      <c r="AG9" s="3">
        <v>16.023115313895499</v>
      </c>
      <c r="AH9" s="3">
        <f>AF9+AD9</f>
        <v>54.776289291655701</v>
      </c>
      <c r="AI9" s="3">
        <f>AG9+AE9</f>
        <v>45.223710708344299</v>
      </c>
      <c r="AJ9" s="3">
        <f>(AF9-AD9)/(AD9+AF9)</f>
        <v>-5.9462915601022209E-2</v>
      </c>
      <c r="AK9" s="3">
        <f>(AG9-AE9)/(AG9+AE9)</f>
        <v>-0.29138431752177968</v>
      </c>
      <c r="AL9" s="2">
        <v>11479</v>
      </c>
      <c r="AM9" s="3">
        <v>28.8526875163342</v>
      </c>
      <c r="AN9" s="3">
        <v>29.741266660859001</v>
      </c>
      <c r="AO9" s="3">
        <v>24.340099311786702</v>
      </c>
      <c r="AP9" s="3">
        <v>17.065946511020101</v>
      </c>
      <c r="AQ9" s="3">
        <f t="shared" si="0"/>
        <v>53.192786828120902</v>
      </c>
      <c r="AR9" s="3">
        <f t="shared" si="0"/>
        <v>46.807213171879098</v>
      </c>
      <c r="AS9" s="3">
        <f t="shared" si="1"/>
        <v>-8.4834588928923593E-2</v>
      </c>
      <c r="AT9" s="3">
        <f t="shared" si="1"/>
        <v>-0.27079843662758363</v>
      </c>
    </row>
    <row r="10" spans="1:46" x14ac:dyDescent="0.25">
      <c r="A10" s="14" t="s">
        <v>33</v>
      </c>
      <c r="B10" s="2">
        <v>683</v>
      </c>
      <c r="C10" s="3">
        <v>29.282576866764298</v>
      </c>
      <c r="D10" s="3">
        <v>31.6251830161054</v>
      </c>
      <c r="E10" s="3">
        <v>24.743777452415799</v>
      </c>
      <c r="F10" s="3">
        <v>14.3484626647145</v>
      </c>
      <c r="G10" s="3">
        <f t="shared" si="2"/>
        <v>54.026354319180101</v>
      </c>
      <c r="H10" s="3">
        <f t="shared" si="2"/>
        <v>45.973645680819899</v>
      </c>
      <c r="I10" s="3">
        <f t="shared" si="3"/>
        <v>-8.4010840108401749E-2</v>
      </c>
      <c r="J10" s="3">
        <f t="shared" si="4"/>
        <v>-0.37579617834394863</v>
      </c>
      <c r="K10" s="2">
        <v>683</v>
      </c>
      <c r="L10" s="3">
        <v>28.2576866764275</v>
      </c>
      <c r="M10" s="3">
        <v>32.357247437774497</v>
      </c>
      <c r="N10" s="3">
        <v>25.7686676427526</v>
      </c>
      <c r="O10" s="3">
        <v>13.616398243045399</v>
      </c>
      <c r="P10" s="3">
        <f t="shared" si="5"/>
        <v>54.026354319180101</v>
      </c>
      <c r="Q10" s="3">
        <f t="shared" si="5"/>
        <v>45.973645680819899</v>
      </c>
      <c r="R10" s="3">
        <f t="shared" si="6"/>
        <v>-4.607046070460586E-2</v>
      </c>
      <c r="S10" s="3">
        <f t="shared" si="7"/>
        <v>-0.40764331210191013</v>
      </c>
      <c r="T10" s="2">
        <v>683</v>
      </c>
      <c r="U10" s="3">
        <v>29.8682284040996</v>
      </c>
      <c r="V10" s="3">
        <v>31.332357247437798</v>
      </c>
      <c r="W10" s="3">
        <v>24.304538799414299</v>
      </c>
      <c r="X10" s="3">
        <v>14.494875549048301</v>
      </c>
      <c r="Y10" s="3">
        <f t="shared" si="8"/>
        <v>54.172767203513899</v>
      </c>
      <c r="Z10" s="3">
        <f t="shared" si="8"/>
        <v>45.827232796486101</v>
      </c>
      <c r="AA10" s="3">
        <f t="shared" si="9"/>
        <v>-0.10270270270270436</v>
      </c>
      <c r="AB10" s="3">
        <f t="shared" si="10"/>
        <v>-0.36741214057508059</v>
      </c>
      <c r="AC10" s="4">
        <v>683</v>
      </c>
      <c r="AD10" s="3">
        <v>31.039531478770101</v>
      </c>
      <c r="AE10" s="3">
        <v>30.453879941434799</v>
      </c>
      <c r="AF10" s="3">
        <v>24.1581259150805</v>
      </c>
      <c r="AG10" s="3">
        <v>14.3484626647145</v>
      </c>
      <c r="AH10" s="3">
        <f t="shared" si="11"/>
        <v>55.197657393850605</v>
      </c>
      <c r="AI10" s="3">
        <f t="shared" si="11"/>
        <v>44.802342606149296</v>
      </c>
      <c r="AJ10" s="3">
        <f t="shared" si="12"/>
        <v>-0.12466843501326265</v>
      </c>
      <c r="AK10" s="3">
        <f t="shared" si="13"/>
        <v>-0.35947712418300576</v>
      </c>
      <c r="AL10" s="2">
        <v>684</v>
      </c>
      <c r="AM10" s="3">
        <v>30.7</v>
      </c>
      <c r="AN10" s="3">
        <v>28.8</v>
      </c>
      <c r="AO10" s="3">
        <v>24.27</v>
      </c>
      <c r="AP10" s="3">
        <v>16.23</v>
      </c>
      <c r="AQ10" s="3">
        <f t="shared" si="0"/>
        <v>54.97</v>
      </c>
      <c r="AR10" s="3">
        <f t="shared" si="0"/>
        <v>45.03</v>
      </c>
      <c r="AS10" s="3">
        <f t="shared" si="1"/>
        <v>-0.11697289430598508</v>
      </c>
      <c r="AT10" s="3">
        <f t="shared" si="1"/>
        <v>-0.27914723517654899</v>
      </c>
    </row>
    <row r="11" spans="1:46" x14ac:dyDescent="0.25">
      <c r="A11" s="14" t="s">
        <v>34</v>
      </c>
      <c r="B11" s="2">
        <v>167</v>
      </c>
      <c r="C11" s="3">
        <v>23.952095808383199</v>
      </c>
      <c r="D11" s="3">
        <v>34.131736526946099</v>
      </c>
      <c r="E11" s="3">
        <v>29.940119760479</v>
      </c>
      <c r="F11" s="3">
        <v>11.976047904191599</v>
      </c>
      <c r="G11" s="3">
        <f t="shared" si="2"/>
        <v>53.892215568862198</v>
      </c>
      <c r="H11" s="3">
        <f t="shared" si="2"/>
        <v>46.107784431137702</v>
      </c>
      <c r="I11" s="3">
        <f t="shared" si="3"/>
        <v>0.11111111111111115</v>
      </c>
      <c r="J11" s="3">
        <f t="shared" si="4"/>
        <v>-0.48051948051948096</v>
      </c>
      <c r="K11" s="2">
        <v>168</v>
      </c>
      <c r="L11" s="3">
        <v>20.8333333333333</v>
      </c>
      <c r="M11" s="3">
        <v>36.904761904761898</v>
      </c>
      <c r="N11" s="3">
        <v>30.952380952380999</v>
      </c>
      <c r="O11" s="3">
        <v>11.3095238095238</v>
      </c>
      <c r="P11" s="3">
        <f t="shared" si="5"/>
        <v>51.785714285714299</v>
      </c>
      <c r="Q11" s="3">
        <f t="shared" si="5"/>
        <v>48.214285714285694</v>
      </c>
      <c r="R11" s="3">
        <f t="shared" si="6"/>
        <v>0.19540229885057619</v>
      </c>
      <c r="S11" s="3">
        <f t="shared" si="7"/>
        <v>-0.53086419753086445</v>
      </c>
      <c r="T11" s="2">
        <v>168</v>
      </c>
      <c r="U11" s="3">
        <v>27.380952380952401</v>
      </c>
      <c r="V11" s="3">
        <v>27.380952380952401</v>
      </c>
      <c r="W11" s="3">
        <v>28.571428571428601</v>
      </c>
      <c r="X11" s="3">
        <v>16.6666666666667</v>
      </c>
      <c r="Y11" s="3">
        <f t="shared" si="8"/>
        <v>55.952380952381006</v>
      </c>
      <c r="Z11" s="3">
        <f t="shared" si="8"/>
        <v>44.047619047619101</v>
      </c>
      <c r="AA11" s="3">
        <f t="shared" si="9"/>
        <v>2.127659574468101E-2</v>
      </c>
      <c r="AB11" s="3">
        <f t="shared" si="10"/>
        <v>-0.24324324324324265</v>
      </c>
      <c r="AC11" s="4">
        <v>168</v>
      </c>
      <c r="AD11" s="3">
        <v>27.976190476190499</v>
      </c>
      <c r="AE11" s="3">
        <v>27.976190476190499</v>
      </c>
      <c r="AF11" s="3">
        <v>27.976190476190499</v>
      </c>
      <c r="AG11" s="3">
        <v>16.071428571428601</v>
      </c>
      <c r="AH11" s="3">
        <f t="shared" si="11"/>
        <v>55.952380952380999</v>
      </c>
      <c r="AI11" s="3">
        <f t="shared" si="11"/>
        <v>44.047619047619101</v>
      </c>
      <c r="AJ11" s="3">
        <f t="shared" si="12"/>
        <v>0</v>
      </c>
      <c r="AK11" s="3">
        <f t="shared" si="13"/>
        <v>-0.27027027027026979</v>
      </c>
      <c r="AL11" s="2">
        <v>168</v>
      </c>
      <c r="AM11" s="3">
        <v>30.95</v>
      </c>
      <c r="AN11" s="3">
        <v>24.4</v>
      </c>
      <c r="AO11" s="3">
        <v>30.95</v>
      </c>
      <c r="AP11" s="3">
        <v>13.69</v>
      </c>
      <c r="AQ11" s="3">
        <f t="shared" si="0"/>
        <v>61.9</v>
      </c>
      <c r="AR11" s="3">
        <f t="shared" si="0"/>
        <v>38.089999999999996</v>
      </c>
      <c r="AS11" s="3">
        <f t="shared" si="1"/>
        <v>0</v>
      </c>
      <c r="AT11" s="3">
        <f t="shared" si="1"/>
        <v>-0.28117616172223681</v>
      </c>
    </row>
    <row r="12" spans="1:46" x14ac:dyDescent="0.25">
      <c r="A12" s="14" t="s">
        <v>16</v>
      </c>
      <c r="B12" s="2">
        <v>1565</v>
      </c>
      <c r="C12" s="3">
        <v>28.370607028754002</v>
      </c>
      <c r="D12" s="3">
        <v>27.6038338658147</v>
      </c>
      <c r="E12" s="3">
        <v>24.7284345047923</v>
      </c>
      <c r="F12" s="3">
        <v>19.297124600638998</v>
      </c>
      <c r="G12" s="3">
        <f t="shared" si="2"/>
        <v>53.099041533546298</v>
      </c>
      <c r="H12" s="3">
        <f t="shared" si="2"/>
        <v>46.900958466453702</v>
      </c>
      <c r="I12" s="3">
        <f t="shared" si="3"/>
        <v>-6.8592057761733632E-2</v>
      </c>
      <c r="J12" s="3">
        <f t="shared" si="4"/>
        <v>-0.17711171662125294</v>
      </c>
      <c r="K12" s="2">
        <v>1566</v>
      </c>
      <c r="L12" s="3">
        <v>28.671775223499399</v>
      </c>
      <c r="M12" s="3">
        <v>27.266922094508299</v>
      </c>
      <c r="N12" s="3">
        <v>25.351213282247802</v>
      </c>
      <c r="O12" s="3">
        <v>18.7100893997446</v>
      </c>
      <c r="P12" s="3">
        <f t="shared" si="5"/>
        <v>54.0229885057472</v>
      </c>
      <c r="Q12" s="3">
        <f t="shared" si="5"/>
        <v>45.977011494252899</v>
      </c>
      <c r="R12" s="3">
        <f t="shared" si="6"/>
        <v>-6.1465721040189054E-2</v>
      </c>
      <c r="S12" s="3">
        <f t="shared" si="7"/>
        <v>-0.18611111111111034</v>
      </c>
      <c r="T12" s="2">
        <v>1563</v>
      </c>
      <c r="U12" s="3">
        <v>30.006397952655099</v>
      </c>
      <c r="V12" s="3">
        <v>27.639155470249499</v>
      </c>
      <c r="W12" s="3">
        <v>24.056301983365302</v>
      </c>
      <c r="X12" s="3">
        <v>18.298144593730001</v>
      </c>
      <c r="Y12" s="3">
        <f t="shared" si="8"/>
        <v>54.062699936020401</v>
      </c>
      <c r="Z12" s="3">
        <f t="shared" si="8"/>
        <v>45.937300063979499</v>
      </c>
      <c r="AA12" s="3">
        <f t="shared" si="9"/>
        <v>-0.11005917159763275</v>
      </c>
      <c r="AB12" s="3">
        <f t="shared" si="10"/>
        <v>-0.20334261838440087</v>
      </c>
      <c r="AC12" s="4">
        <v>1551</v>
      </c>
      <c r="AD12" s="3">
        <v>29.5938104448743</v>
      </c>
      <c r="AE12" s="3">
        <v>27.401676337846599</v>
      </c>
      <c r="AF12" s="3">
        <v>24.113475177304998</v>
      </c>
      <c r="AG12" s="3">
        <v>18.891038039974202</v>
      </c>
      <c r="AH12" s="3">
        <f t="shared" si="11"/>
        <v>53.707285622179299</v>
      </c>
      <c r="AI12" s="3">
        <f t="shared" si="11"/>
        <v>46.292714377820801</v>
      </c>
      <c r="AJ12" s="3">
        <f t="shared" si="12"/>
        <v>-0.10204081632653035</v>
      </c>
      <c r="AK12" s="3">
        <f t="shared" si="13"/>
        <v>-0.18384401114206234</v>
      </c>
      <c r="AL12" s="2">
        <v>1551</v>
      </c>
      <c r="AM12" s="3">
        <v>30.17</v>
      </c>
      <c r="AN12" s="3">
        <v>27.14</v>
      </c>
      <c r="AO12" s="3">
        <v>24.18</v>
      </c>
      <c r="AP12" s="3">
        <v>18.5</v>
      </c>
      <c r="AQ12" s="3">
        <f t="shared" si="0"/>
        <v>54.35</v>
      </c>
      <c r="AR12" s="3">
        <f t="shared" si="0"/>
        <v>45.64</v>
      </c>
      <c r="AS12" s="3">
        <f t="shared" si="1"/>
        <v>-0.11021159153633858</v>
      </c>
      <c r="AT12" s="3">
        <f t="shared" si="1"/>
        <v>-0.18930762489044697</v>
      </c>
    </row>
    <row r="13" spans="1:46" x14ac:dyDescent="0.25">
      <c r="A13" s="14" t="s">
        <v>17</v>
      </c>
      <c r="B13" s="2">
        <v>691</v>
      </c>
      <c r="C13" s="3">
        <v>27.206946454413899</v>
      </c>
      <c r="D13" s="3">
        <v>28.509406657018801</v>
      </c>
      <c r="E13" s="3">
        <v>27.641099855282199</v>
      </c>
      <c r="F13" s="3">
        <v>16.642547033285101</v>
      </c>
      <c r="G13" s="3">
        <f t="shared" si="2"/>
        <v>54.848046309696102</v>
      </c>
      <c r="H13" s="3">
        <f t="shared" si="2"/>
        <v>45.151953690303898</v>
      </c>
      <c r="I13" s="3">
        <f t="shared" si="3"/>
        <v>7.9155672823217841E-3</v>
      </c>
      <c r="J13" s="3">
        <f t="shared" si="4"/>
        <v>-0.26282051282051244</v>
      </c>
      <c r="K13" s="2">
        <v>691</v>
      </c>
      <c r="L13" s="3">
        <v>26.0492040520984</v>
      </c>
      <c r="M13" s="3">
        <v>28.943560057887101</v>
      </c>
      <c r="N13" s="3">
        <v>28.943560057887101</v>
      </c>
      <c r="O13" s="3">
        <v>16.063675832127402</v>
      </c>
      <c r="P13" s="3">
        <f t="shared" si="5"/>
        <v>54.992764109985501</v>
      </c>
      <c r="Q13" s="3">
        <f t="shared" si="5"/>
        <v>45.007235890014499</v>
      </c>
      <c r="R13" s="3">
        <f t="shared" si="6"/>
        <v>5.2631578947368252E-2</v>
      </c>
      <c r="S13" s="3">
        <f t="shared" si="7"/>
        <v>-0.28617363344051278</v>
      </c>
      <c r="T13" s="2">
        <v>691</v>
      </c>
      <c r="U13" s="3">
        <v>28.6541244573082</v>
      </c>
      <c r="V13" s="3">
        <v>28.509406657018801</v>
      </c>
      <c r="W13" s="3">
        <v>26.6280752532561</v>
      </c>
      <c r="X13" s="3">
        <v>16.208393632416801</v>
      </c>
      <c r="Y13" s="3">
        <f t="shared" si="8"/>
        <v>55.282199710564299</v>
      </c>
      <c r="Z13" s="3">
        <f t="shared" si="8"/>
        <v>44.717800289435601</v>
      </c>
      <c r="AA13" s="3">
        <f t="shared" si="9"/>
        <v>-3.6649214659685958E-2</v>
      </c>
      <c r="AB13" s="3">
        <f t="shared" si="10"/>
        <v>-0.27508090614886671</v>
      </c>
      <c r="AC13" s="4">
        <v>691</v>
      </c>
      <c r="AD13" s="3">
        <v>25.759768451519498</v>
      </c>
      <c r="AE13" s="3">
        <v>30.535455861070901</v>
      </c>
      <c r="AF13" s="3">
        <v>26.917510853835001</v>
      </c>
      <c r="AG13" s="3">
        <v>16.7872648335745</v>
      </c>
      <c r="AH13" s="3">
        <f t="shared" si="11"/>
        <v>52.677279305354503</v>
      </c>
      <c r="AI13" s="3">
        <f t="shared" si="11"/>
        <v>47.322720694645398</v>
      </c>
      <c r="AJ13" s="3">
        <f t="shared" si="12"/>
        <v>2.1978021978022337E-2</v>
      </c>
      <c r="AK13" s="3">
        <f t="shared" si="13"/>
        <v>-0.29051987767584164</v>
      </c>
      <c r="AL13" s="2">
        <v>691</v>
      </c>
      <c r="AM13" s="3">
        <v>29.52</v>
      </c>
      <c r="AN13" s="3">
        <v>26.48</v>
      </c>
      <c r="AO13" s="3">
        <v>27.79</v>
      </c>
      <c r="AP13" s="3">
        <v>16.21</v>
      </c>
      <c r="AQ13" s="3">
        <f t="shared" si="0"/>
        <v>57.31</v>
      </c>
      <c r="AR13" s="3">
        <f t="shared" si="0"/>
        <v>42.69</v>
      </c>
      <c r="AS13" s="3">
        <f t="shared" si="1"/>
        <v>-3.0186703891118483E-2</v>
      </c>
      <c r="AT13" s="3">
        <f t="shared" si="1"/>
        <v>-0.24057156242679784</v>
      </c>
    </row>
    <row r="14" spans="1:46" x14ac:dyDescent="0.25">
      <c r="A14" s="14" t="s">
        <v>18</v>
      </c>
      <c r="B14" s="2">
        <v>785</v>
      </c>
      <c r="C14" s="3">
        <v>26.751592356687901</v>
      </c>
      <c r="D14" s="3">
        <v>30.700636942675199</v>
      </c>
      <c r="E14" s="3">
        <v>24.203821656051002</v>
      </c>
      <c r="F14" s="3">
        <v>18.343949044586001</v>
      </c>
      <c r="G14" s="3">
        <f t="shared" si="2"/>
        <v>50.955414012738899</v>
      </c>
      <c r="H14" s="3">
        <f t="shared" si="2"/>
        <v>49.0445859872612</v>
      </c>
      <c r="I14" s="3">
        <f t="shared" si="3"/>
        <v>-4.9999999999999108E-2</v>
      </c>
      <c r="J14" s="3">
        <f t="shared" si="4"/>
        <v>-0.2519480519480522</v>
      </c>
      <c r="K14" s="2">
        <v>785</v>
      </c>
      <c r="L14" s="3">
        <v>27.006369426751601</v>
      </c>
      <c r="M14" s="3">
        <v>30.573248407643302</v>
      </c>
      <c r="N14" s="3">
        <v>24.840764331210199</v>
      </c>
      <c r="O14" s="3">
        <v>17.579617834394899</v>
      </c>
      <c r="P14" s="3">
        <f t="shared" si="5"/>
        <v>51.847133757961799</v>
      </c>
      <c r="Q14" s="3">
        <f t="shared" si="5"/>
        <v>48.152866242038201</v>
      </c>
      <c r="R14" s="3">
        <f t="shared" si="6"/>
        <v>-4.1769041769041761E-2</v>
      </c>
      <c r="S14" s="3">
        <f t="shared" si="7"/>
        <v>-0.26984126984126983</v>
      </c>
      <c r="T14" s="2">
        <v>785</v>
      </c>
      <c r="U14" s="3">
        <v>28.280254777070098</v>
      </c>
      <c r="V14" s="3">
        <v>29.936305732484101</v>
      </c>
      <c r="W14" s="3">
        <v>24.3312101910828</v>
      </c>
      <c r="X14" s="3">
        <v>17.452229299363101</v>
      </c>
      <c r="Y14" s="3">
        <f t="shared" si="8"/>
        <v>52.611464968152902</v>
      </c>
      <c r="Z14" s="3">
        <f t="shared" si="8"/>
        <v>47.388535031847198</v>
      </c>
      <c r="AA14" s="3">
        <f t="shared" si="9"/>
        <v>-7.506053268765199E-2</v>
      </c>
      <c r="AB14" s="3">
        <f t="shared" si="10"/>
        <v>-0.26344086021505303</v>
      </c>
      <c r="AC14" s="4">
        <v>785</v>
      </c>
      <c r="AD14" s="3">
        <v>28.280254777070098</v>
      </c>
      <c r="AE14" s="3">
        <v>29.681528662420401</v>
      </c>
      <c r="AF14" s="3">
        <v>24.458598726114701</v>
      </c>
      <c r="AG14" s="3">
        <v>17.579617834394899</v>
      </c>
      <c r="AH14" s="3">
        <f t="shared" si="11"/>
        <v>52.738853503184799</v>
      </c>
      <c r="AI14" s="3">
        <f t="shared" si="11"/>
        <v>47.2611464968153</v>
      </c>
      <c r="AJ14" s="3">
        <f t="shared" si="12"/>
        <v>-7.2463768115941588E-2</v>
      </c>
      <c r="AK14" s="3">
        <f t="shared" si="13"/>
        <v>-0.25606469002695464</v>
      </c>
      <c r="AL14" s="2">
        <v>785</v>
      </c>
      <c r="AM14" s="3">
        <v>29.04</v>
      </c>
      <c r="AN14" s="3">
        <v>29.68</v>
      </c>
      <c r="AO14" s="3">
        <v>23.31</v>
      </c>
      <c r="AP14" s="3">
        <v>17.96</v>
      </c>
      <c r="AQ14" s="3">
        <f t="shared" si="0"/>
        <v>52.349999999999994</v>
      </c>
      <c r="AR14" s="3">
        <f t="shared" si="0"/>
        <v>47.64</v>
      </c>
      <c r="AS14" s="3">
        <f t="shared" si="1"/>
        <v>-0.10945558739255017</v>
      </c>
      <c r="AT14" s="3">
        <f t="shared" si="1"/>
        <v>-0.24601175482787571</v>
      </c>
    </row>
    <row r="15" spans="1:46" x14ac:dyDescent="0.25">
      <c r="A15" s="14" t="s">
        <v>19</v>
      </c>
      <c r="B15" s="2">
        <v>1140</v>
      </c>
      <c r="C15" s="3">
        <v>28.596491228070199</v>
      </c>
      <c r="D15" s="3">
        <v>30.350877192982502</v>
      </c>
      <c r="E15" s="3">
        <v>26.052631578947398</v>
      </c>
      <c r="F15" s="3">
        <v>15</v>
      </c>
      <c r="G15" s="3">
        <f t="shared" si="2"/>
        <v>54.649122807017598</v>
      </c>
      <c r="H15" s="3">
        <f t="shared" si="2"/>
        <v>45.350877192982502</v>
      </c>
      <c r="I15" s="3">
        <f t="shared" si="3"/>
        <v>-4.654895666131606E-2</v>
      </c>
      <c r="J15" s="3">
        <f t="shared" si="4"/>
        <v>-0.33849129593810512</v>
      </c>
      <c r="K15" s="2">
        <v>1141</v>
      </c>
      <c r="L15" s="3">
        <v>28.133216476774798</v>
      </c>
      <c r="M15" s="3">
        <v>29.973707274320802</v>
      </c>
      <c r="N15" s="3">
        <v>26.906222611744099</v>
      </c>
      <c r="O15" s="3">
        <v>14.986853637160401</v>
      </c>
      <c r="P15" s="3">
        <f t="shared" si="5"/>
        <v>55.039439088518897</v>
      </c>
      <c r="Q15" s="3">
        <f t="shared" si="5"/>
        <v>44.960560911481203</v>
      </c>
      <c r="R15" s="3">
        <f t="shared" si="6"/>
        <v>-2.2292993630573677E-2</v>
      </c>
      <c r="S15" s="3">
        <f t="shared" si="7"/>
        <v>-0.33333333333333331</v>
      </c>
      <c r="T15" s="2">
        <v>1141</v>
      </c>
      <c r="U15" s="3">
        <v>33.304119193689701</v>
      </c>
      <c r="V15" s="3">
        <v>26.6432953549518</v>
      </c>
      <c r="W15" s="3">
        <v>24.539877300613501</v>
      </c>
      <c r="X15" s="3">
        <v>15.512708150745</v>
      </c>
      <c r="Y15" s="3">
        <f t="shared" si="8"/>
        <v>57.843996494303198</v>
      </c>
      <c r="Z15" s="3">
        <f t="shared" si="8"/>
        <v>42.156003505696802</v>
      </c>
      <c r="AA15" s="3">
        <f t="shared" si="9"/>
        <v>-0.15151515151515077</v>
      </c>
      <c r="AB15" s="3">
        <f t="shared" si="10"/>
        <v>-0.26403326403326288</v>
      </c>
      <c r="AC15" s="4">
        <v>1141</v>
      </c>
      <c r="AD15" s="3">
        <v>30.937773882559199</v>
      </c>
      <c r="AE15" s="3">
        <v>28.571428571428601</v>
      </c>
      <c r="AF15" s="3">
        <v>24.539877300613501</v>
      </c>
      <c r="AG15" s="3">
        <v>15.9509202453988</v>
      </c>
      <c r="AH15" s="3">
        <f t="shared" si="11"/>
        <v>55.477651183172696</v>
      </c>
      <c r="AI15" s="3">
        <f t="shared" si="11"/>
        <v>44.522348816827403</v>
      </c>
      <c r="AJ15" s="3">
        <f t="shared" si="12"/>
        <v>-0.11532385466034813</v>
      </c>
      <c r="AK15" s="3">
        <f t="shared" si="13"/>
        <v>-0.28346456692913358</v>
      </c>
      <c r="AL15" s="2">
        <v>1186</v>
      </c>
      <c r="AM15" s="3">
        <v>30.86</v>
      </c>
      <c r="AN15" s="3">
        <v>29.76</v>
      </c>
      <c r="AO15" s="3">
        <v>21.92</v>
      </c>
      <c r="AP15" s="3">
        <v>17.45</v>
      </c>
      <c r="AQ15" s="3">
        <f t="shared" si="0"/>
        <v>52.78</v>
      </c>
      <c r="AR15" s="3">
        <f t="shared" si="0"/>
        <v>47.21</v>
      </c>
      <c r="AS15" s="3">
        <f t="shared" si="1"/>
        <v>-0.16938234179613484</v>
      </c>
      <c r="AT15" s="3">
        <f t="shared" si="1"/>
        <v>-0.26074984113535271</v>
      </c>
    </row>
    <row r="16" spans="1:46" x14ac:dyDescent="0.25">
      <c r="A16" s="14" t="s">
        <v>20</v>
      </c>
      <c r="B16" s="2">
        <v>975</v>
      </c>
      <c r="C16" s="3">
        <v>27.4871794871795</v>
      </c>
      <c r="D16" s="3">
        <v>31.589743589743598</v>
      </c>
      <c r="E16" s="3">
        <v>26.051282051282001</v>
      </c>
      <c r="F16" s="3">
        <v>14.871794871794901</v>
      </c>
      <c r="G16" s="3">
        <f t="shared" si="2"/>
        <v>53.538461538461505</v>
      </c>
      <c r="H16" s="3">
        <f t="shared" si="2"/>
        <v>46.461538461538495</v>
      </c>
      <c r="I16" s="3">
        <f t="shared" si="3"/>
        <v>-2.6819923371648693E-2</v>
      </c>
      <c r="J16" s="3">
        <f t="shared" si="4"/>
        <v>-0.35982339955849818</v>
      </c>
      <c r="K16" s="2">
        <v>975</v>
      </c>
      <c r="L16" s="3">
        <v>27.282051282051299</v>
      </c>
      <c r="M16" s="3">
        <v>32.205128205128197</v>
      </c>
      <c r="N16" s="3">
        <v>26.256410256410302</v>
      </c>
      <c r="O16" s="3">
        <v>14.2564102564103</v>
      </c>
      <c r="P16" s="3">
        <f t="shared" si="5"/>
        <v>53.538461538461604</v>
      </c>
      <c r="Q16" s="3">
        <f t="shared" si="5"/>
        <v>46.461538461538495</v>
      </c>
      <c r="R16" s="3">
        <f t="shared" si="6"/>
        <v>-1.9157088122604807E-2</v>
      </c>
      <c r="S16" s="3">
        <f t="shared" si="7"/>
        <v>-0.3863134657836631</v>
      </c>
      <c r="T16" s="2">
        <v>975</v>
      </c>
      <c r="U16" s="3">
        <v>28.307692307692299</v>
      </c>
      <c r="V16" s="3">
        <v>32.820512820512803</v>
      </c>
      <c r="W16" s="3">
        <v>24.307692307692299</v>
      </c>
      <c r="X16" s="3">
        <v>14.564102564102599</v>
      </c>
      <c r="Y16" s="3">
        <f t="shared" si="8"/>
        <v>52.615384615384599</v>
      </c>
      <c r="Z16" s="3">
        <f t="shared" si="8"/>
        <v>47.384615384615401</v>
      </c>
      <c r="AA16" s="3">
        <f t="shared" si="9"/>
        <v>-7.6023391812865521E-2</v>
      </c>
      <c r="AB16" s="3">
        <f t="shared" si="10"/>
        <v>-0.38528138528138406</v>
      </c>
      <c r="AC16" s="2">
        <v>975</v>
      </c>
      <c r="AD16" s="3">
        <v>29.025641025641001</v>
      </c>
      <c r="AE16" s="3">
        <v>30.871794871794901</v>
      </c>
      <c r="AF16" s="3">
        <v>25.6410256410256</v>
      </c>
      <c r="AG16" s="3">
        <v>14.461538461538501</v>
      </c>
      <c r="AH16" s="3">
        <f t="shared" si="11"/>
        <v>54.6666666666666</v>
      </c>
      <c r="AI16" s="3">
        <f t="shared" si="11"/>
        <v>45.3333333333334</v>
      </c>
      <c r="AJ16" s="3">
        <f t="shared" si="12"/>
        <v>-6.1913696060037895E-2</v>
      </c>
      <c r="AK16" s="3">
        <f t="shared" si="13"/>
        <v>-0.36199095022624361</v>
      </c>
      <c r="AL16" s="2">
        <v>975</v>
      </c>
      <c r="AM16" s="3">
        <v>27.79</v>
      </c>
      <c r="AN16" s="3">
        <v>32.31</v>
      </c>
      <c r="AO16" s="3">
        <v>23.28</v>
      </c>
      <c r="AP16" s="3">
        <v>16.62</v>
      </c>
      <c r="AQ16" s="3">
        <f t="shared" si="0"/>
        <v>51.07</v>
      </c>
      <c r="AR16" s="3">
        <f t="shared" si="0"/>
        <v>48.930000000000007</v>
      </c>
      <c r="AS16" s="3">
        <f t="shared" si="1"/>
        <v>-8.8310162522028543E-2</v>
      </c>
      <c r="AT16" s="3">
        <f t="shared" si="1"/>
        <v>-0.32066217044757817</v>
      </c>
    </row>
    <row r="17" spans="1:46" x14ac:dyDescent="0.25">
      <c r="A17" s="14" t="s">
        <v>21</v>
      </c>
      <c r="B17" s="2">
        <v>1045</v>
      </c>
      <c r="C17" s="3">
        <v>24.210526315789501</v>
      </c>
      <c r="D17" s="3">
        <v>35.023923444976099</v>
      </c>
      <c r="E17" s="3">
        <v>28.7081339712919</v>
      </c>
      <c r="F17" s="3">
        <v>12.0574162679426</v>
      </c>
      <c r="G17" s="3">
        <f t="shared" si="2"/>
        <v>52.918660287081401</v>
      </c>
      <c r="H17" s="3">
        <f t="shared" si="2"/>
        <v>47.081339712918698</v>
      </c>
      <c r="I17" s="3">
        <f t="shared" si="3"/>
        <v>8.4990958408679956E-2</v>
      </c>
      <c r="J17" s="3">
        <f t="shared" si="4"/>
        <v>-0.4878048780487802</v>
      </c>
      <c r="K17" s="2">
        <v>1046</v>
      </c>
      <c r="L17" s="3">
        <v>24.091778202676899</v>
      </c>
      <c r="M17" s="3">
        <v>34.512428298279197</v>
      </c>
      <c r="N17" s="3">
        <v>28.967495219885301</v>
      </c>
      <c r="O17" s="3">
        <v>12.4282982791587</v>
      </c>
      <c r="P17" s="3">
        <f t="shared" si="5"/>
        <v>53.0592734225622</v>
      </c>
      <c r="Q17" s="3">
        <f t="shared" si="5"/>
        <v>46.9407265774379</v>
      </c>
      <c r="R17" s="3">
        <f t="shared" si="6"/>
        <v>9.1891891891891578E-2</v>
      </c>
      <c r="S17" s="3">
        <f t="shared" si="7"/>
        <v>-0.47046843177189451</v>
      </c>
      <c r="T17" s="2">
        <v>1047</v>
      </c>
      <c r="U17" s="3">
        <v>26.3610315186246</v>
      </c>
      <c r="V17" s="3">
        <v>35.052531041069699</v>
      </c>
      <c r="W17" s="3">
        <v>25.692454632282701</v>
      </c>
      <c r="X17" s="3">
        <v>12.8939828080229</v>
      </c>
      <c r="Y17" s="3">
        <f t="shared" si="8"/>
        <v>52.053486150907304</v>
      </c>
      <c r="Z17" s="3">
        <f t="shared" si="8"/>
        <v>47.946513849092597</v>
      </c>
      <c r="AA17" s="3">
        <f t="shared" si="9"/>
        <v>-1.2844036697247142E-2</v>
      </c>
      <c r="AB17" s="3">
        <f t="shared" si="10"/>
        <v>-0.46215139442231123</v>
      </c>
      <c r="AC17" s="4">
        <v>1046</v>
      </c>
      <c r="AD17" s="3">
        <v>26.195028680688299</v>
      </c>
      <c r="AE17" s="3">
        <v>34.416826003824099</v>
      </c>
      <c r="AF17" s="3">
        <v>26.959847036328899</v>
      </c>
      <c r="AG17" s="3">
        <v>12.4282982791587</v>
      </c>
      <c r="AH17" s="3">
        <f t="shared" si="11"/>
        <v>53.154875717017198</v>
      </c>
      <c r="AI17" s="3">
        <f t="shared" si="11"/>
        <v>46.845124282982795</v>
      </c>
      <c r="AJ17" s="3">
        <f t="shared" si="12"/>
        <v>1.4388489208634305E-2</v>
      </c>
      <c r="AK17" s="3">
        <f t="shared" si="13"/>
        <v>-0.46938775510204095</v>
      </c>
      <c r="AL17" s="2">
        <v>1046</v>
      </c>
      <c r="AM17" s="3">
        <v>25.62</v>
      </c>
      <c r="AN17" s="3">
        <v>35.47</v>
      </c>
      <c r="AO17" s="3">
        <v>25.14</v>
      </c>
      <c r="AP17" s="3">
        <v>13.77</v>
      </c>
      <c r="AQ17" s="3">
        <f t="shared" si="0"/>
        <v>50.760000000000005</v>
      </c>
      <c r="AR17" s="3">
        <f t="shared" si="0"/>
        <v>49.239999999999995</v>
      </c>
      <c r="AS17" s="3">
        <f t="shared" si="1"/>
        <v>-9.4562647754137183E-3</v>
      </c>
      <c r="AT17" s="3">
        <f t="shared" si="1"/>
        <v>-0.44069861900893587</v>
      </c>
    </row>
    <row r="18" spans="1:46" x14ac:dyDescent="0.25">
      <c r="A18" s="14" t="s">
        <v>22</v>
      </c>
      <c r="B18" s="2">
        <v>349</v>
      </c>
      <c r="C18" s="3">
        <v>29.799426934097401</v>
      </c>
      <c r="D18" s="3">
        <v>31.232091690544401</v>
      </c>
      <c r="E18" s="3">
        <v>23.495702005730699</v>
      </c>
      <c r="F18" s="3">
        <v>15.472779369627499</v>
      </c>
      <c r="G18" s="3">
        <f t="shared" si="2"/>
        <v>53.295128939828103</v>
      </c>
      <c r="H18" s="3">
        <f t="shared" si="2"/>
        <v>46.704871060171897</v>
      </c>
      <c r="I18" s="3">
        <f t="shared" si="3"/>
        <v>-0.11827956989247193</v>
      </c>
      <c r="J18" s="3">
        <f t="shared" si="4"/>
        <v>-0.33742331288343569</v>
      </c>
      <c r="K18" s="2">
        <v>349</v>
      </c>
      <c r="L18" s="3">
        <v>26.3610315186246</v>
      </c>
      <c r="M18" s="3">
        <v>33.524355300859597</v>
      </c>
      <c r="N18" s="3">
        <v>23.782234957020101</v>
      </c>
      <c r="O18" s="3">
        <v>16.332378223495699</v>
      </c>
      <c r="P18" s="3">
        <f t="shared" si="5"/>
        <v>50.143266475644701</v>
      </c>
      <c r="Q18" s="3">
        <f t="shared" si="5"/>
        <v>49.856733524355292</v>
      </c>
      <c r="R18" s="3">
        <f t="shared" si="6"/>
        <v>-5.1428571428569714E-2</v>
      </c>
      <c r="S18" s="3">
        <f t="shared" si="7"/>
        <v>-0.34482758620689663</v>
      </c>
      <c r="T18" s="2">
        <v>349</v>
      </c>
      <c r="U18" s="3">
        <v>34.670487106017198</v>
      </c>
      <c r="V18" s="3">
        <v>28.653295128939799</v>
      </c>
      <c r="W18" s="3">
        <v>20.916905444126101</v>
      </c>
      <c r="X18" s="3">
        <v>15.7593123209169</v>
      </c>
      <c r="Y18" s="3">
        <f t="shared" si="8"/>
        <v>55.587392550143299</v>
      </c>
      <c r="Z18" s="3">
        <f t="shared" si="8"/>
        <v>44.412607449856701</v>
      </c>
      <c r="AA18" s="3">
        <f t="shared" si="9"/>
        <v>-0.24742268041237062</v>
      </c>
      <c r="AB18" s="3">
        <f t="shared" si="10"/>
        <v>-0.29032258064516098</v>
      </c>
      <c r="AC18" s="4">
        <v>349</v>
      </c>
      <c r="AD18" s="3">
        <v>31.232091690544401</v>
      </c>
      <c r="AE18" s="3">
        <v>30.6590257879656</v>
      </c>
      <c r="AF18" s="3">
        <v>22.6361031518625</v>
      </c>
      <c r="AG18" s="3">
        <v>15.472779369627499</v>
      </c>
      <c r="AH18" s="3">
        <f t="shared" si="11"/>
        <v>53.868194842406901</v>
      </c>
      <c r="AI18" s="3">
        <f t="shared" si="11"/>
        <v>46.131805157593099</v>
      </c>
      <c r="AJ18" s="3">
        <f t="shared" si="12"/>
        <v>-0.15957446808510542</v>
      </c>
      <c r="AK18" s="3">
        <f t="shared" si="13"/>
        <v>-0.32919254658385094</v>
      </c>
      <c r="AL18" s="2">
        <v>349</v>
      </c>
      <c r="AM18" s="3">
        <v>30.66</v>
      </c>
      <c r="AN18" s="3">
        <v>32.950000000000003</v>
      </c>
      <c r="AO18" s="3">
        <v>20.92</v>
      </c>
      <c r="AP18" s="3">
        <v>15.47</v>
      </c>
      <c r="AQ18" s="3">
        <f t="shared" si="0"/>
        <v>51.58</v>
      </c>
      <c r="AR18" s="3">
        <f t="shared" si="0"/>
        <v>48.42</v>
      </c>
      <c r="AS18" s="3">
        <f t="shared" si="1"/>
        <v>-0.18883288096161299</v>
      </c>
      <c r="AT18" s="3">
        <f t="shared" si="1"/>
        <v>-0.36100784799669566</v>
      </c>
    </row>
    <row r="19" spans="1:46" x14ac:dyDescent="0.25">
      <c r="A19" s="14" t="s">
        <v>23</v>
      </c>
      <c r="B19" s="2">
        <v>1381</v>
      </c>
      <c r="C19" s="3">
        <v>25.343953656770498</v>
      </c>
      <c r="D19" s="3">
        <v>32.005792903692999</v>
      </c>
      <c r="E19" s="3">
        <v>28.312816799420698</v>
      </c>
      <c r="F19" s="3">
        <v>14.3374366401159</v>
      </c>
      <c r="G19" s="3">
        <f t="shared" si="2"/>
        <v>53.656770456191197</v>
      </c>
      <c r="H19" s="3">
        <f t="shared" si="2"/>
        <v>46.343229543808903</v>
      </c>
      <c r="I19" s="3">
        <f t="shared" si="3"/>
        <v>5.5330634278001667E-2</v>
      </c>
      <c r="J19" s="3">
        <f t="shared" si="4"/>
        <v>-0.38124999999999903</v>
      </c>
      <c r="K19" s="2">
        <v>1381</v>
      </c>
      <c r="L19" s="3">
        <v>25.6335988414193</v>
      </c>
      <c r="M19" s="3">
        <v>31.643736422882</v>
      </c>
      <c r="N19" s="3">
        <v>28.312816799420698</v>
      </c>
      <c r="O19" s="3">
        <v>14.4098479362781</v>
      </c>
      <c r="P19" s="3">
        <f t="shared" si="5"/>
        <v>53.946415640840002</v>
      </c>
      <c r="Q19" s="3">
        <f t="shared" si="5"/>
        <v>46.053584359160098</v>
      </c>
      <c r="R19" s="3">
        <f t="shared" si="6"/>
        <v>4.9664429530200394E-2</v>
      </c>
      <c r="S19" s="3">
        <f t="shared" si="7"/>
        <v>-0.37421383647798667</v>
      </c>
      <c r="T19" s="2">
        <v>1382</v>
      </c>
      <c r="U19" s="3">
        <v>28.943560057887101</v>
      </c>
      <c r="V19" s="3">
        <v>30.246020260491999</v>
      </c>
      <c r="W19" s="3">
        <v>26.338639652677301</v>
      </c>
      <c r="X19" s="3">
        <v>14.4717800289436</v>
      </c>
      <c r="Y19" s="3">
        <f t="shared" si="8"/>
        <v>55.282199710564399</v>
      </c>
      <c r="Z19" s="3">
        <f t="shared" si="8"/>
        <v>44.717800289435601</v>
      </c>
      <c r="AA19" s="3">
        <f t="shared" si="9"/>
        <v>-4.7120418848166798E-2</v>
      </c>
      <c r="AB19" s="3">
        <f t="shared" si="10"/>
        <v>-0.35275080906148687</v>
      </c>
      <c r="AC19" s="4">
        <v>1381</v>
      </c>
      <c r="AD19" s="3">
        <v>26.9370021723389</v>
      </c>
      <c r="AE19" s="3">
        <v>30.1230992034757</v>
      </c>
      <c r="AF19" s="3">
        <v>28.167994207096299</v>
      </c>
      <c r="AG19" s="3">
        <v>14.7719044170891</v>
      </c>
      <c r="AH19" s="3">
        <f t="shared" si="11"/>
        <v>55.1049963794352</v>
      </c>
      <c r="AI19" s="3">
        <f t="shared" si="11"/>
        <v>44.8950036205648</v>
      </c>
      <c r="AJ19" s="3">
        <f t="shared" si="12"/>
        <v>2.2339027595268963E-2</v>
      </c>
      <c r="AK19" s="3">
        <f t="shared" si="13"/>
        <v>-0.34193548387096612</v>
      </c>
      <c r="AL19" s="2">
        <v>1386</v>
      </c>
      <c r="AM19" s="3">
        <v>27.27</v>
      </c>
      <c r="AN19" s="3">
        <v>30.95</v>
      </c>
      <c r="AO19" s="3">
        <v>26.19</v>
      </c>
      <c r="AP19" s="3">
        <v>15.58</v>
      </c>
      <c r="AQ19" s="3">
        <f t="shared" si="0"/>
        <v>53.46</v>
      </c>
      <c r="AR19" s="3">
        <f t="shared" si="0"/>
        <v>46.53</v>
      </c>
      <c r="AS19" s="3">
        <f t="shared" si="1"/>
        <v>-2.0202020202020169E-2</v>
      </c>
      <c r="AT19" s="3">
        <f t="shared" si="1"/>
        <v>-0.3303245218138835</v>
      </c>
    </row>
    <row r="20" spans="1:46" x14ac:dyDescent="0.25">
      <c r="A20" s="14" t="s">
        <v>24</v>
      </c>
      <c r="B20" s="2">
        <v>297</v>
      </c>
      <c r="C20" s="3">
        <v>26.599326599326599</v>
      </c>
      <c r="D20" s="3">
        <v>35.690235690235703</v>
      </c>
      <c r="E20" s="3">
        <v>22.5589225589226</v>
      </c>
      <c r="F20" s="3">
        <v>15.1515151515152</v>
      </c>
      <c r="G20" s="3">
        <f t="shared" si="2"/>
        <v>49.158249158249198</v>
      </c>
      <c r="H20" s="3">
        <f t="shared" si="2"/>
        <v>50.841750841750901</v>
      </c>
      <c r="I20" s="3">
        <f t="shared" si="3"/>
        <v>-8.2191780821916902E-2</v>
      </c>
      <c r="J20" s="3">
        <f t="shared" si="4"/>
        <v>-0.40397350993377368</v>
      </c>
      <c r="K20" s="2">
        <v>297</v>
      </c>
      <c r="L20" s="3">
        <v>26.936026936026899</v>
      </c>
      <c r="M20" s="3">
        <v>34.680134680134699</v>
      </c>
      <c r="N20" s="3">
        <v>23.569023569023599</v>
      </c>
      <c r="O20" s="3">
        <v>14.814814814814801</v>
      </c>
      <c r="P20" s="3">
        <f t="shared" si="5"/>
        <v>50.505050505050498</v>
      </c>
      <c r="Q20" s="3">
        <f t="shared" si="5"/>
        <v>49.494949494949502</v>
      </c>
      <c r="R20" s="3">
        <f t="shared" si="6"/>
        <v>-6.6666666666665333E-2</v>
      </c>
      <c r="S20" s="3">
        <f t="shared" si="7"/>
        <v>-0.40136054421768763</v>
      </c>
      <c r="T20" s="2">
        <v>297</v>
      </c>
      <c r="U20" s="3">
        <v>30.976430976431001</v>
      </c>
      <c r="V20" s="3">
        <v>30.639730639730601</v>
      </c>
      <c r="W20" s="3">
        <v>21.5488215488215</v>
      </c>
      <c r="X20" s="3">
        <v>16.835016835016798</v>
      </c>
      <c r="Y20" s="3">
        <f t="shared" si="8"/>
        <v>52.525252525252498</v>
      </c>
      <c r="Z20" s="3">
        <f t="shared" si="8"/>
        <v>47.474747474747403</v>
      </c>
      <c r="AA20" s="3">
        <f t="shared" si="9"/>
        <v>-0.17948717948718096</v>
      </c>
      <c r="AB20" s="3">
        <f t="shared" si="10"/>
        <v>-0.29078014184397205</v>
      </c>
      <c r="AC20" s="4">
        <v>297</v>
      </c>
      <c r="AD20" s="3">
        <v>28.956228956229001</v>
      </c>
      <c r="AE20" s="3">
        <v>31.6498316498317</v>
      </c>
      <c r="AF20" s="3">
        <v>24.915824915824899</v>
      </c>
      <c r="AG20" s="3">
        <v>14.478114478114501</v>
      </c>
      <c r="AH20" s="3">
        <f t="shared" si="11"/>
        <v>53.872053872053897</v>
      </c>
      <c r="AI20" s="3">
        <f t="shared" si="11"/>
        <v>46.127946127946203</v>
      </c>
      <c r="AJ20" s="3">
        <f t="shared" si="12"/>
        <v>-7.5000000000001107E-2</v>
      </c>
      <c r="AK20" s="3">
        <f t="shared" si="13"/>
        <v>-0.37226277372262773</v>
      </c>
      <c r="AL20" s="2">
        <v>297</v>
      </c>
      <c r="AM20" s="3">
        <v>30.3</v>
      </c>
      <c r="AN20" s="3">
        <v>34.01</v>
      </c>
      <c r="AO20" s="3">
        <v>19.87</v>
      </c>
      <c r="AP20" s="3">
        <v>15.82</v>
      </c>
      <c r="AQ20" s="3">
        <f t="shared" si="0"/>
        <v>50.17</v>
      </c>
      <c r="AR20" s="3">
        <f t="shared" si="0"/>
        <v>49.83</v>
      </c>
      <c r="AS20" s="3">
        <f t="shared" si="1"/>
        <v>-0.20789316324496709</v>
      </c>
      <c r="AT20" s="3">
        <f t="shared" si="1"/>
        <v>-0.3650411398755769</v>
      </c>
    </row>
    <row r="21" spans="1:46" x14ac:dyDescent="0.25">
      <c r="A21" s="14" t="s">
        <v>25</v>
      </c>
      <c r="B21" s="2">
        <v>1839</v>
      </c>
      <c r="C21" s="3">
        <v>25.448613376835201</v>
      </c>
      <c r="D21" s="3">
        <v>31.647634584013101</v>
      </c>
      <c r="E21" s="3">
        <v>29.744426318651399</v>
      </c>
      <c r="F21" s="3">
        <v>13.1593257205003</v>
      </c>
      <c r="G21" s="3">
        <f t="shared" si="2"/>
        <v>55.193039695486604</v>
      </c>
      <c r="H21" s="3">
        <f t="shared" si="2"/>
        <v>44.806960304513403</v>
      </c>
      <c r="I21" s="3">
        <f t="shared" si="3"/>
        <v>7.7832512315270927E-2</v>
      </c>
      <c r="J21" s="3">
        <f t="shared" si="4"/>
        <v>-0.41262135922330068</v>
      </c>
      <c r="K21" s="2">
        <v>1838</v>
      </c>
      <c r="L21" s="3">
        <v>24.69</v>
      </c>
      <c r="M21" s="3">
        <v>32.57</v>
      </c>
      <c r="N21" s="3">
        <v>28.98</v>
      </c>
      <c r="O21" s="3">
        <v>13.76</v>
      </c>
      <c r="P21" s="3">
        <f t="shared" si="5"/>
        <v>53.67</v>
      </c>
      <c r="Q21" s="3">
        <f t="shared" si="5"/>
        <v>46.33</v>
      </c>
      <c r="R21" s="3">
        <f t="shared" si="6"/>
        <v>7.9932923420905522E-2</v>
      </c>
      <c r="S21" s="3">
        <f t="shared" si="7"/>
        <v>-0.40600043168573285</v>
      </c>
      <c r="T21" s="2">
        <v>1839</v>
      </c>
      <c r="U21" s="3">
        <v>29.744426318651399</v>
      </c>
      <c r="V21" s="3">
        <v>27.4061990212072</v>
      </c>
      <c r="W21" s="3">
        <v>27.7868406742795</v>
      </c>
      <c r="X21" s="3">
        <v>15.062533985861901</v>
      </c>
      <c r="Y21" s="3">
        <f t="shared" si="8"/>
        <v>57.531266992930895</v>
      </c>
      <c r="Z21" s="3">
        <f t="shared" si="8"/>
        <v>42.468733007069105</v>
      </c>
      <c r="AA21" s="3">
        <f t="shared" si="9"/>
        <v>-3.4026465028354692E-2</v>
      </c>
      <c r="AB21" s="3">
        <f t="shared" si="10"/>
        <v>-0.29065300896286789</v>
      </c>
      <c r="AC21" s="4">
        <v>1833</v>
      </c>
      <c r="AD21" s="3">
        <v>28.477905073649801</v>
      </c>
      <c r="AE21" s="3">
        <v>28.914348063284201</v>
      </c>
      <c r="AF21" s="3">
        <v>28.914348063284201</v>
      </c>
      <c r="AG21" s="3">
        <v>13.6933987997818</v>
      </c>
      <c r="AH21" s="3">
        <f t="shared" si="11"/>
        <v>57.392253136934002</v>
      </c>
      <c r="AI21" s="3">
        <f t="shared" si="11"/>
        <v>42.607746863065998</v>
      </c>
      <c r="AJ21" s="3">
        <f t="shared" si="12"/>
        <v>7.6045627376412185E-3</v>
      </c>
      <c r="AK21" s="3">
        <f t="shared" si="13"/>
        <v>-0.35723431498079272</v>
      </c>
      <c r="AL21" s="2">
        <v>1839</v>
      </c>
      <c r="AM21" s="3">
        <v>26.7</v>
      </c>
      <c r="AN21" s="3">
        <v>30.56</v>
      </c>
      <c r="AO21" s="3">
        <v>26.81</v>
      </c>
      <c r="AP21" s="3">
        <v>15.93</v>
      </c>
      <c r="AQ21" s="3">
        <f t="shared" ref="AQ21:AR27" si="14">AO21+AM21</f>
        <v>53.51</v>
      </c>
      <c r="AR21" s="3">
        <f t="shared" si="14"/>
        <v>46.489999999999995</v>
      </c>
      <c r="AS21" s="3">
        <f t="shared" ref="AS21:AT27" si="15">(AO21-AM21)/(AO21+AM21)</f>
        <v>2.0556905251354783E-3</v>
      </c>
      <c r="AT21" s="3">
        <f t="shared" si="15"/>
        <v>-0.31469133146913314</v>
      </c>
    </row>
    <row r="22" spans="1:46" x14ac:dyDescent="0.25">
      <c r="A22" s="14" t="s">
        <v>26</v>
      </c>
      <c r="B22" s="2">
        <v>521</v>
      </c>
      <c r="C22" s="3">
        <v>37.619961612284101</v>
      </c>
      <c r="D22" s="3">
        <v>13.243761996161201</v>
      </c>
      <c r="E22" s="3">
        <v>14.5873320537428</v>
      </c>
      <c r="F22" s="3">
        <v>34.548944337811903</v>
      </c>
      <c r="G22" s="3">
        <f t="shared" si="2"/>
        <v>52.207293666026899</v>
      </c>
      <c r="H22" s="3">
        <f t="shared" si="2"/>
        <v>47.792706333973101</v>
      </c>
      <c r="I22" s="3">
        <f t="shared" si="3"/>
        <v>-0.44117647058823573</v>
      </c>
      <c r="J22" s="3">
        <f t="shared" si="4"/>
        <v>0.44578313253012136</v>
      </c>
      <c r="K22" s="2">
        <v>522</v>
      </c>
      <c r="L22" s="3">
        <v>39.463601532566997</v>
      </c>
      <c r="M22" s="3">
        <v>11.8773946360153</v>
      </c>
      <c r="N22" s="3">
        <v>14.750957854406099</v>
      </c>
      <c r="O22" s="3">
        <v>33.908045977011497</v>
      </c>
      <c r="P22" s="3">
        <f t="shared" si="5"/>
        <v>54.214559386973093</v>
      </c>
      <c r="Q22" s="3">
        <f t="shared" si="5"/>
        <v>45.785440613026793</v>
      </c>
      <c r="R22" s="3">
        <f t="shared" si="6"/>
        <v>-0.45583038869257986</v>
      </c>
      <c r="S22" s="3">
        <f t="shared" si="7"/>
        <v>0.48117154811715573</v>
      </c>
      <c r="T22" s="2">
        <v>522</v>
      </c>
      <c r="U22" s="3">
        <v>38.697318007662801</v>
      </c>
      <c r="V22" s="3">
        <v>14.5593869731801</v>
      </c>
      <c r="W22" s="3">
        <v>19.731800766283499</v>
      </c>
      <c r="X22" s="3">
        <v>27.0114942528736</v>
      </c>
      <c r="Y22" s="3">
        <f t="shared" si="8"/>
        <v>58.4291187739463</v>
      </c>
      <c r="Z22" s="3">
        <f t="shared" si="8"/>
        <v>41.5708812260537</v>
      </c>
      <c r="AA22" s="3">
        <f t="shared" si="9"/>
        <v>-0.32459016393442641</v>
      </c>
      <c r="AB22" s="3">
        <f t="shared" si="10"/>
        <v>0.29953917050691231</v>
      </c>
      <c r="AC22" s="4">
        <v>521</v>
      </c>
      <c r="AD22" s="3">
        <v>37.811900191938598</v>
      </c>
      <c r="AE22" s="3">
        <v>14.779270633397299</v>
      </c>
      <c r="AF22" s="3">
        <v>18.042226487524001</v>
      </c>
      <c r="AG22" s="3">
        <v>29.366602687140102</v>
      </c>
      <c r="AH22" s="3">
        <f t="shared" si="11"/>
        <v>55.854126679462595</v>
      </c>
      <c r="AI22" s="3">
        <f t="shared" si="11"/>
        <v>44.145873320537405</v>
      </c>
      <c r="AJ22" s="3">
        <f t="shared" si="12"/>
        <v>-0.35395189003436428</v>
      </c>
      <c r="AK22" s="3">
        <f t="shared" si="13"/>
        <v>0.3304347826086958</v>
      </c>
      <c r="AL22" s="2">
        <v>522</v>
      </c>
      <c r="AM22" s="3">
        <v>34.29</v>
      </c>
      <c r="AN22" s="3">
        <v>17.82</v>
      </c>
      <c r="AO22" s="3">
        <v>16.86</v>
      </c>
      <c r="AP22" s="3">
        <v>31.03</v>
      </c>
      <c r="AQ22" s="3">
        <f t="shared" si="14"/>
        <v>51.15</v>
      </c>
      <c r="AR22" s="3">
        <f t="shared" si="14"/>
        <v>48.85</v>
      </c>
      <c r="AS22" s="3">
        <f t="shared" si="15"/>
        <v>-0.3407624633431085</v>
      </c>
      <c r="AT22" s="3">
        <f t="shared" si="15"/>
        <v>0.27041965199590584</v>
      </c>
    </row>
    <row r="23" spans="1:46" x14ac:dyDescent="0.25">
      <c r="A23" s="16" t="s">
        <v>27</v>
      </c>
      <c r="B23" s="2">
        <v>2663</v>
      </c>
      <c r="C23" s="3">
        <v>20.8489857250188</v>
      </c>
      <c r="D23" s="3">
        <v>26.2584522915101</v>
      </c>
      <c r="E23" s="3">
        <v>32.494365138993203</v>
      </c>
      <c r="F23" s="3">
        <v>20.398196844477798</v>
      </c>
      <c r="G23" s="3">
        <f>E23+C23</f>
        <v>53.343350864012002</v>
      </c>
      <c r="H23" s="3">
        <f>F23+D23</f>
        <v>46.656649135987898</v>
      </c>
      <c r="I23" s="3">
        <f>(E23-C23)/(C23+E23)</f>
        <v>0.21830985915492868</v>
      </c>
      <c r="J23" s="3">
        <f>(F23-D23)/(F23+D23)</f>
        <v>-0.12560386473429963</v>
      </c>
      <c r="K23" s="2">
        <v>2655</v>
      </c>
      <c r="L23" s="3">
        <v>20.376647834275001</v>
      </c>
      <c r="M23" s="3">
        <v>26.064030131826701</v>
      </c>
      <c r="N23" s="3">
        <v>33.220338983050802</v>
      </c>
      <c r="O23" s="3">
        <v>20.338983050847499</v>
      </c>
      <c r="P23" s="3">
        <f>N23+L23</f>
        <v>53.596986817325799</v>
      </c>
      <c r="Q23" s="3">
        <f>O23+M23</f>
        <v>46.403013182674201</v>
      </c>
      <c r="R23" s="3">
        <f>(N23-L23)/(L23+N23)</f>
        <v>0.23963457484188158</v>
      </c>
      <c r="S23" s="3">
        <f>(O23-M23)/(O23+M23)</f>
        <v>-0.1233766233766216</v>
      </c>
      <c r="T23" s="2">
        <v>2665</v>
      </c>
      <c r="U23" s="3">
        <v>22.476547842401501</v>
      </c>
      <c r="V23" s="3">
        <v>24.1275797373358</v>
      </c>
      <c r="W23" s="3">
        <v>31.819887429643501</v>
      </c>
      <c r="X23" s="3">
        <v>21.575984990619101</v>
      </c>
      <c r="Y23" s="3">
        <f>W23+U23</f>
        <v>54.296435272045002</v>
      </c>
      <c r="Z23" s="3">
        <f>X23+V23</f>
        <v>45.703564727954898</v>
      </c>
      <c r="AA23" s="3">
        <f>(W23-U23)/(U23+W23)</f>
        <v>0.17208016586040042</v>
      </c>
      <c r="AB23" s="3">
        <f>(X23-V23)/(X23+V23)</f>
        <v>-5.5829228243021459E-2</v>
      </c>
      <c r="AC23" s="2">
        <v>2663</v>
      </c>
      <c r="AD23" s="3">
        <v>21.667292527224902</v>
      </c>
      <c r="AE23" s="3">
        <v>25.009387908373998</v>
      </c>
      <c r="AF23" s="3">
        <v>32.369508073601203</v>
      </c>
      <c r="AG23" s="3">
        <v>20.9538114907999</v>
      </c>
      <c r="AH23" s="3">
        <f>AF23+AD23</f>
        <v>54.036800600826105</v>
      </c>
      <c r="AI23" s="3">
        <f>AG23+AE23</f>
        <v>45.963199399173902</v>
      </c>
      <c r="AJ23" s="3">
        <f>(AF23-AD23)/(AD23+AF23)</f>
        <v>0.19805420430854834</v>
      </c>
      <c r="AK23" s="3">
        <f>(AG23-AE23)/(AG23+AE23)</f>
        <v>-8.8235294117645538E-2</v>
      </c>
      <c r="AL23" s="2">
        <v>2660</v>
      </c>
      <c r="AM23" s="3">
        <v>20.94</v>
      </c>
      <c r="AN23" s="3">
        <v>25.45</v>
      </c>
      <c r="AO23" s="3">
        <v>33.159999999999997</v>
      </c>
      <c r="AP23" s="3">
        <v>20.45</v>
      </c>
      <c r="AQ23" s="3">
        <f>AO23+AM23</f>
        <v>54.099999999999994</v>
      </c>
      <c r="AR23" s="3">
        <f>AP23+AN23</f>
        <v>45.9</v>
      </c>
      <c r="AS23" s="3">
        <f>(AO23-AM23)/(AO23+AM23)</f>
        <v>0.22587800369685762</v>
      </c>
      <c r="AT23" s="3">
        <f>(AP23-AN23)/(AP23+AN23)</f>
        <v>-0.10893246187363835</v>
      </c>
    </row>
    <row r="24" spans="1:46" x14ac:dyDescent="0.25">
      <c r="A24" s="14" t="s">
        <v>28</v>
      </c>
      <c r="B24" s="2">
        <v>953</v>
      </c>
      <c r="C24" s="3">
        <v>21.3</v>
      </c>
      <c r="D24" s="3">
        <v>26.86</v>
      </c>
      <c r="E24" s="3">
        <v>29.7</v>
      </c>
      <c r="F24" s="3">
        <v>22.14</v>
      </c>
      <c r="G24" s="3">
        <f t="shared" si="2"/>
        <v>51</v>
      </c>
      <c r="H24" s="3">
        <f t="shared" si="2"/>
        <v>49</v>
      </c>
      <c r="I24" s="3">
        <f t="shared" si="3"/>
        <v>0.16470588235294115</v>
      </c>
      <c r="J24" s="3">
        <f t="shared" si="4"/>
        <v>-9.6326530612244873E-2</v>
      </c>
      <c r="K24" s="2">
        <v>948</v>
      </c>
      <c r="L24" s="3">
        <v>20.04</v>
      </c>
      <c r="M24" s="3">
        <v>27.53</v>
      </c>
      <c r="N24" s="3">
        <v>30.7</v>
      </c>
      <c r="O24" s="3">
        <v>21.73</v>
      </c>
      <c r="P24" s="3">
        <f t="shared" si="5"/>
        <v>50.739999999999995</v>
      </c>
      <c r="Q24" s="3">
        <f t="shared" si="5"/>
        <v>49.260000000000005</v>
      </c>
      <c r="R24" s="3">
        <f t="shared" si="6"/>
        <v>0.21009065825778481</v>
      </c>
      <c r="S24" s="3">
        <f t="shared" si="7"/>
        <v>-0.11774259033698742</v>
      </c>
      <c r="T24" s="2">
        <v>973</v>
      </c>
      <c r="U24" s="3">
        <v>22.1</v>
      </c>
      <c r="V24" s="3">
        <v>24.87</v>
      </c>
      <c r="W24" s="3">
        <v>30.52</v>
      </c>
      <c r="X24" s="3">
        <v>22.51</v>
      </c>
      <c r="Y24" s="3">
        <f t="shared" si="8"/>
        <v>52.620000000000005</v>
      </c>
      <c r="Z24" s="3">
        <f t="shared" si="8"/>
        <v>47.38</v>
      </c>
      <c r="AA24" s="3">
        <f t="shared" si="9"/>
        <v>0.16001520334473579</v>
      </c>
      <c r="AB24" s="3">
        <f t="shared" si="10"/>
        <v>-4.981004643309412E-2</v>
      </c>
      <c r="AC24" s="4">
        <v>967</v>
      </c>
      <c r="AD24" s="3">
        <v>20.89</v>
      </c>
      <c r="AE24" s="3">
        <v>26.99</v>
      </c>
      <c r="AF24" s="3">
        <v>29.99</v>
      </c>
      <c r="AG24" s="3">
        <v>22.13</v>
      </c>
      <c r="AH24" s="3">
        <f t="shared" si="11"/>
        <v>50.879999999999995</v>
      </c>
      <c r="AI24" s="3">
        <f t="shared" si="11"/>
        <v>49.12</v>
      </c>
      <c r="AJ24" s="3">
        <f t="shared" si="12"/>
        <v>0.17885220125786161</v>
      </c>
      <c r="AK24" s="3">
        <f t="shared" si="13"/>
        <v>-9.8941368078175884E-2</v>
      </c>
      <c r="AL24" s="2">
        <v>959</v>
      </c>
      <c r="AM24" s="3">
        <v>21.38</v>
      </c>
      <c r="AN24" s="3">
        <v>26.07</v>
      </c>
      <c r="AO24" s="3">
        <v>31.49</v>
      </c>
      <c r="AP24" s="3">
        <v>21.06</v>
      </c>
      <c r="AQ24" s="3">
        <f t="shared" si="14"/>
        <v>52.87</v>
      </c>
      <c r="AR24" s="3">
        <f t="shared" si="14"/>
        <v>47.129999999999995</v>
      </c>
      <c r="AS24" s="3">
        <f t="shared" si="15"/>
        <v>0.19122375638358238</v>
      </c>
      <c r="AT24" s="3">
        <f t="shared" si="15"/>
        <v>-0.1063017186505411</v>
      </c>
    </row>
    <row r="25" spans="1:46" x14ac:dyDescent="0.25">
      <c r="A25" s="14" t="s">
        <v>29</v>
      </c>
      <c r="B25" s="2">
        <v>1710</v>
      </c>
      <c r="C25" s="3">
        <v>20.58</v>
      </c>
      <c r="D25" s="3">
        <v>25.91</v>
      </c>
      <c r="E25" s="3">
        <v>34.119999999999997</v>
      </c>
      <c r="F25" s="3">
        <v>19.420000000000002</v>
      </c>
      <c r="G25" s="3">
        <f t="shared" si="2"/>
        <v>54.699999999999996</v>
      </c>
      <c r="H25" s="3">
        <f t="shared" si="2"/>
        <v>45.33</v>
      </c>
      <c r="I25" s="3">
        <f t="shared" si="3"/>
        <v>0.24753199268738574</v>
      </c>
      <c r="J25" s="3">
        <f t="shared" si="4"/>
        <v>-0.1431722920803</v>
      </c>
      <c r="K25" s="2">
        <v>1707</v>
      </c>
      <c r="L25" s="3">
        <v>20.56</v>
      </c>
      <c r="M25" s="3">
        <v>25.25</v>
      </c>
      <c r="N25" s="3">
        <v>34.619999999999997</v>
      </c>
      <c r="O25" s="3">
        <v>19.57</v>
      </c>
      <c r="P25" s="3">
        <f t="shared" si="5"/>
        <v>55.179999999999993</v>
      </c>
      <c r="Q25" s="3">
        <f t="shared" si="5"/>
        <v>44.82</v>
      </c>
      <c r="R25" s="3">
        <f t="shared" si="6"/>
        <v>0.25480246466110912</v>
      </c>
      <c r="S25" s="3">
        <f t="shared" si="7"/>
        <v>-0.12672913877733155</v>
      </c>
      <c r="T25" s="2">
        <v>1692</v>
      </c>
      <c r="U25" s="3">
        <v>22.7</v>
      </c>
      <c r="V25" s="3">
        <v>23.7</v>
      </c>
      <c r="W25" s="3">
        <v>32.57</v>
      </c>
      <c r="X25" s="3">
        <v>21.04</v>
      </c>
      <c r="Y25" s="3">
        <f t="shared" si="8"/>
        <v>55.269999999999996</v>
      </c>
      <c r="Z25" s="3">
        <f t="shared" si="8"/>
        <v>44.739999999999995</v>
      </c>
      <c r="AA25" s="3">
        <f t="shared" si="9"/>
        <v>0.1785778903564321</v>
      </c>
      <c r="AB25" s="3">
        <f t="shared" si="10"/>
        <v>-5.9454626732230675E-2</v>
      </c>
      <c r="AC25" s="4">
        <v>1696</v>
      </c>
      <c r="AD25" s="3">
        <v>22.11</v>
      </c>
      <c r="AE25" s="3">
        <v>23.88</v>
      </c>
      <c r="AF25" s="3">
        <v>33.729999999999997</v>
      </c>
      <c r="AG25" s="3">
        <v>20.28</v>
      </c>
      <c r="AH25" s="3">
        <f t="shared" si="11"/>
        <v>55.839999999999996</v>
      </c>
      <c r="AI25" s="3">
        <f t="shared" si="11"/>
        <v>44.16</v>
      </c>
      <c r="AJ25" s="3">
        <f t="shared" si="12"/>
        <v>0.20809455587392547</v>
      </c>
      <c r="AK25" s="3">
        <f t="shared" si="13"/>
        <v>-8.1521739130434742E-2</v>
      </c>
      <c r="AL25" s="2">
        <v>1701</v>
      </c>
      <c r="AM25" s="3">
        <v>20.69</v>
      </c>
      <c r="AN25" s="3">
        <v>25.1</v>
      </c>
      <c r="AO25" s="3">
        <v>34.1</v>
      </c>
      <c r="AP25" s="3">
        <v>20.11</v>
      </c>
      <c r="AQ25" s="3">
        <f t="shared" si="14"/>
        <v>54.790000000000006</v>
      </c>
      <c r="AR25" s="3">
        <f t="shared" si="14"/>
        <v>45.21</v>
      </c>
      <c r="AS25" s="3">
        <f t="shared" si="15"/>
        <v>0.24475269209709799</v>
      </c>
      <c r="AT25" s="3">
        <f t="shared" si="15"/>
        <v>-0.11037381110373816</v>
      </c>
    </row>
    <row r="26" spans="1:46" x14ac:dyDescent="0.25">
      <c r="A26" s="15" t="s">
        <v>30</v>
      </c>
      <c r="B26" s="2">
        <v>1554</v>
      </c>
      <c r="C26" s="3">
        <v>26.833976833976799</v>
      </c>
      <c r="D26" s="3">
        <v>21.428571428571399</v>
      </c>
      <c r="E26" s="3">
        <v>28.120978120978101</v>
      </c>
      <c r="F26" s="3">
        <v>23.616473616473598</v>
      </c>
      <c r="G26" s="3">
        <f t="shared" si="2"/>
        <v>54.9549549549549</v>
      </c>
      <c r="H26" s="3">
        <f t="shared" si="2"/>
        <v>45.045045045045001</v>
      </c>
      <c r="I26" s="3">
        <f t="shared" si="3"/>
        <v>2.341920374707291E-2</v>
      </c>
      <c r="J26" s="3">
        <f t="shared" si="4"/>
        <v>4.8571428571428883E-2</v>
      </c>
      <c r="K26" s="2">
        <v>1554</v>
      </c>
      <c r="L26" s="3">
        <v>26.8983268983269</v>
      </c>
      <c r="M26" s="3">
        <v>21.428571428571399</v>
      </c>
      <c r="N26" s="3">
        <v>27.992277992278002</v>
      </c>
      <c r="O26" s="3">
        <v>23.6808236808237</v>
      </c>
      <c r="P26" s="3">
        <f t="shared" si="5"/>
        <v>54.890604890604905</v>
      </c>
      <c r="Q26" s="3">
        <f t="shared" si="5"/>
        <v>45.109395109395095</v>
      </c>
      <c r="R26" s="3">
        <f t="shared" si="6"/>
        <v>1.9929660023446795E-2</v>
      </c>
      <c r="S26" s="3">
        <f t="shared" si="7"/>
        <v>4.992867332382421E-2</v>
      </c>
      <c r="T26" s="2">
        <v>1556</v>
      </c>
      <c r="U26" s="3">
        <v>26.9280205655527</v>
      </c>
      <c r="V26" s="3">
        <v>21.465295629820101</v>
      </c>
      <c r="W26" s="3">
        <v>28.213367609254501</v>
      </c>
      <c r="X26" s="3">
        <v>23.393316195372801</v>
      </c>
      <c r="Y26" s="3">
        <f t="shared" si="8"/>
        <v>55.141388174807204</v>
      </c>
      <c r="Z26" s="3">
        <f t="shared" si="8"/>
        <v>44.858611825192902</v>
      </c>
      <c r="AA26" s="3">
        <f t="shared" si="9"/>
        <v>2.3310023310023336E-2</v>
      </c>
      <c r="AB26" s="3">
        <f t="shared" si="10"/>
        <v>4.2979942693409663E-2</v>
      </c>
      <c r="AC26" s="2">
        <v>1554</v>
      </c>
      <c r="AD26" s="3">
        <v>27.091377091377101</v>
      </c>
      <c r="AE26" s="3">
        <v>21.4929214929215</v>
      </c>
      <c r="AF26" s="3">
        <v>27.413127413127398</v>
      </c>
      <c r="AG26" s="3">
        <v>24.002574002574001</v>
      </c>
      <c r="AH26" s="3">
        <f t="shared" si="11"/>
        <v>54.504504504504496</v>
      </c>
      <c r="AI26" s="3">
        <f t="shared" si="11"/>
        <v>45.495495495495504</v>
      </c>
      <c r="AJ26" s="3">
        <f t="shared" si="12"/>
        <v>5.903187721369091E-3</v>
      </c>
      <c r="AK26" s="3">
        <f t="shared" si="13"/>
        <v>5.5162659123054951E-2</v>
      </c>
      <c r="AL26" s="2">
        <v>1562</v>
      </c>
      <c r="AM26" s="3">
        <v>28.43</v>
      </c>
      <c r="AN26" s="3">
        <v>20.36</v>
      </c>
      <c r="AO26" s="3">
        <v>28.23</v>
      </c>
      <c r="AP26" s="3">
        <v>22.98</v>
      </c>
      <c r="AQ26" s="3">
        <f>AO26+AM26</f>
        <v>56.66</v>
      </c>
      <c r="AR26" s="3">
        <f>AP26+AN26</f>
        <v>43.34</v>
      </c>
      <c r="AS26" s="3">
        <f>(AO26-AM26)/(AO26+AM26)</f>
        <v>-3.5298270384751026E-3</v>
      </c>
      <c r="AT26" s="3">
        <f>(AP26-AN26)/(AP26+AN26)</f>
        <v>6.0452238117212752E-2</v>
      </c>
    </row>
    <row r="27" spans="1:46" ht="15.75" thickBot="1" x14ac:dyDescent="0.3">
      <c r="A27" s="5" t="s">
        <v>32</v>
      </c>
      <c r="B27" s="6">
        <v>861</v>
      </c>
      <c r="C27" s="7">
        <v>29.616724738676002</v>
      </c>
      <c r="D27" s="7">
        <v>22.183507549361199</v>
      </c>
      <c r="E27" s="7">
        <v>33.4494773519164</v>
      </c>
      <c r="F27" s="7">
        <v>14.750290360046501</v>
      </c>
      <c r="G27" s="7">
        <f t="shared" si="2"/>
        <v>63.066202090592398</v>
      </c>
      <c r="H27" s="7">
        <f t="shared" si="2"/>
        <v>36.933797909407701</v>
      </c>
      <c r="I27" s="7">
        <f t="shared" si="3"/>
        <v>6.0773480662983048E-2</v>
      </c>
      <c r="J27" s="7">
        <f t="shared" si="4"/>
        <v>-0.20125786163521853</v>
      </c>
      <c r="K27" s="6">
        <v>855</v>
      </c>
      <c r="L27" s="7">
        <v>29.7076023391813</v>
      </c>
      <c r="M27" s="7">
        <v>21.286549707602301</v>
      </c>
      <c r="N27" s="7">
        <v>32.865497076023402</v>
      </c>
      <c r="O27" s="7">
        <v>16.140350877193001</v>
      </c>
      <c r="P27" s="7">
        <f t="shared" si="5"/>
        <v>62.573099415204702</v>
      </c>
      <c r="Q27" s="7">
        <f t="shared" si="5"/>
        <v>37.426900584795305</v>
      </c>
      <c r="R27" s="7">
        <f t="shared" si="6"/>
        <v>5.0467289719626107E-2</v>
      </c>
      <c r="S27" s="7">
        <f t="shared" si="7"/>
        <v>-0.13749999999999857</v>
      </c>
      <c r="T27" s="6">
        <v>703</v>
      </c>
      <c r="U27" s="7">
        <v>31.863442389758202</v>
      </c>
      <c r="V27" s="7">
        <v>21.052631578947398</v>
      </c>
      <c r="W27" s="7">
        <v>32.147937411095299</v>
      </c>
      <c r="X27" s="7">
        <v>14.935988620199099</v>
      </c>
      <c r="Y27" s="7">
        <f t="shared" si="8"/>
        <v>64.011379800853504</v>
      </c>
      <c r="Z27" s="7">
        <f t="shared" si="8"/>
        <v>35.988620199146496</v>
      </c>
      <c r="AA27" s="7">
        <f t="shared" si="9"/>
        <v>4.444444444443983E-3</v>
      </c>
      <c r="AB27" s="7">
        <f t="shared" si="10"/>
        <v>-0.16996047430830263</v>
      </c>
      <c r="AC27" s="6">
        <v>698</v>
      </c>
      <c r="AD27" s="7">
        <v>32.664756446991397</v>
      </c>
      <c r="AE27" s="7">
        <v>21.633237822349599</v>
      </c>
      <c r="AF27" s="7">
        <v>36.389684813753597</v>
      </c>
      <c r="AG27" s="7">
        <v>9.3123209169054402</v>
      </c>
      <c r="AH27" s="7">
        <f t="shared" si="11"/>
        <v>69.054441260744994</v>
      </c>
      <c r="AI27" s="7">
        <f t="shared" si="11"/>
        <v>30.945558739255041</v>
      </c>
      <c r="AJ27" s="7">
        <f t="shared" si="12"/>
        <v>5.3941908713693254E-2</v>
      </c>
      <c r="AK27" s="7">
        <f t="shared" si="13"/>
        <v>-0.39814814814814886</v>
      </c>
      <c r="AL27" s="6">
        <v>732</v>
      </c>
      <c r="AM27" s="7">
        <v>33.06</v>
      </c>
      <c r="AN27" s="7">
        <v>21.04</v>
      </c>
      <c r="AO27" s="7">
        <v>31.42</v>
      </c>
      <c r="AP27" s="7">
        <v>14.48</v>
      </c>
      <c r="AQ27" s="7">
        <f t="shared" si="14"/>
        <v>64.48</v>
      </c>
      <c r="AR27" s="7">
        <f t="shared" si="14"/>
        <v>35.519999999999996</v>
      </c>
      <c r="AS27" s="7">
        <f t="shared" si="15"/>
        <v>-2.5434243176178668E-2</v>
      </c>
      <c r="AT27" s="7">
        <f t="shared" si="15"/>
        <v>-0.18468468468468466</v>
      </c>
    </row>
  </sheetData>
  <mergeCells count="5">
    <mergeCell ref="T3:AB3"/>
    <mergeCell ref="AC3:AK3"/>
    <mergeCell ref="B3:J3"/>
    <mergeCell ref="K3:S3"/>
    <mergeCell ref="AL3:AT3"/>
  </mergeCells>
  <pageMargins left="0.7" right="0.7" top="0.75" bottom="0.75" header="0.3" footer="0.3"/>
  <pageSetup paperSize="9" scale="5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hethwa, JS, Mnr [sihlemthethwa@sun.ac.za]</dc:creator>
  <cp:lastModifiedBy>Mthethwa, JS, Mr [sihlemthethwa@sun.ac.za]</cp:lastModifiedBy>
  <cp:lastPrinted>2022-07-08T13:46:55Z</cp:lastPrinted>
  <dcterms:created xsi:type="dcterms:W3CDTF">2021-11-29T09:37:17Z</dcterms:created>
  <dcterms:modified xsi:type="dcterms:W3CDTF">2022-10-16T07:37:35Z</dcterms:modified>
</cp:coreProperties>
</file>